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mc:AlternateContent xmlns:mc="http://schemas.openxmlformats.org/markup-compatibility/2006">
    <mc:Choice Requires="x15">
      <x15ac:absPath xmlns:x15ac="http://schemas.microsoft.com/office/spreadsheetml/2010/11/ac" url="C:\Users\Philipp\Desktop\forskning 2.0\HG in RT-PCR for normal and ccRCC tissue\PLOSone revisions\resubmission to PLOSone\"/>
    </mc:Choice>
  </mc:AlternateContent>
  <xr:revisionPtr revIDLastSave="0" documentId="13_ncr:1_{7E5D4FFE-7D15-498F-810A-024DDB16AFF8}" xr6:coauthVersionLast="47" xr6:coauthVersionMax="47" xr10:uidLastSave="{00000000-0000-0000-0000-000000000000}"/>
  <bookViews>
    <workbookView xWindow="-108" yWindow="-108" windowWidth="23256" windowHeight="14016" xr2:uid="{00000000-000D-0000-FFFF-FFFF00000000}"/>
  </bookViews>
  <sheets>
    <sheet name="Ark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35" i="1" l="1"/>
  <c r="H35" i="1"/>
  <c r="I35" i="1"/>
  <c r="J35" i="1"/>
  <c r="K35" i="1"/>
  <c r="L35" i="1"/>
  <c r="M35" i="1"/>
  <c r="N35" i="1"/>
  <c r="O35" i="1"/>
  <c r="P35" i="1"/>
  <c r="Q35" i="1"/>
  <c r="R35" i="1"/>
  <c r="S35" i="1"/>
  <c r="T35" i="1"/>
  <c r="U35" i="1"/>
  <c r="V35" i="1"/>
  <c r="W35" i="1"/>
  <c r="F35" i="1"/>
</calcChain>
</file>

<file path=xl/sharedStrings.xml><?xml version="1.0" encoding="utf-8"?>
<sst xmlns="http://schemas.openxmlformats.org/spreadsheetml/2006/main" count="720" uniqueCount="459">
  <si>
    <t>Dataset ID</t>
  </si>
  <si>
    <t>Disease</t>
  </si>
  <si>
    <t>Control type</t>
  </si>
  <si>
    <t>GAPDH</t>
  </si>
  <si>
    <t>ACTG1</t>
  </si>
  <si>
    <t>REL</t>
  </si>
  <si>
    <t>ACTB</t>
  </si>
  <si>
    <t>SLC4A1AP</t>
  </si>
  <si>
    <t>YWHAZ</t>
  </si>
  <si>
    <t>RPS13</t>
  </si>
  <si>
    <t>NOP10</t>
  </si>
  <si>
    <t>PGAM1</t>
  </si>
  <si>
    <t>PPIA</t>
  </si>
  <si>
    <t>MCD</t>
  </si>
  <si>
    <t>Norm</t>
  </si>
  <si>
    <t>No</t>
  </si>
  <si>
    <t>Yes</t>
  </si>
  <si>
    <t>MN</t>
  </si>
  <si>
    <t>HT</t>
  </si>
  <si>
    <t>DIA</t>
  </si>
  <si>
    <t>Fabry</t>
  </si>
  <si>
    <t>NA</t>
  </si>
  <si>
    <t>ND</t>
  </si>
  <si>
    <t>RPGN</t>
  </si>
  <si>
    <t>FSGS</t>
  </si>
  <si>
    <t>Lupus</t>
  </si>
  <si>
    <t>IgA</t>
  </si>
  <si>
    <t>TBP</t>
  </si>
  <si>
    <t>RPL13</t>
  </si>
  <si>
    <t>HNRNPL</t>
  </si>
  <si>
    <t>PCBP1</t>
  </si>
  <si>
    <t>RER1</t>
  </si>
  <si>
    <t>B2M</t>
  </si>
  <si>
    <t>PLA2G4A</t>
  </si>
  <si>
    <t>TCMR</t>
  </si>
  <si>
    <t>ATI</t>
  </si>
  <si>
    <t>IFTA</t>
  </si>
  <si>
    <t>STA</t>
  </si>
  <si>
    <t>Microdissected</t>
  </si>
  <si>
    <t>No (FC: 1.3, padj: 0.34)</t>
  </si>
  <si>
    <t>No (FC: 1.12  , padj: 0.8)</t>
  </si>
  <si>
    <t>No (FC: 0.8, adjpv: 0.51)</t>
  </si>
  <si>
    <t>No (FC: 1.05, adjpv 0.79)</t>
  </si>
  <si>
    <t>No FC: 1.22, adjpv; 0.15)</t>
  </si>
  <si>
    <t>No (FC:1.3, adjpv; 0.08)</t>
  </si>
  <si>
    <t>No (FC 1.12, adjpv; 0.36)</t>
  </si>
  <si>
    <t>No (FC: 0.95, adjpv: 0.64)</t>
  </si>
  <si>
    <t>No FC0.5, adjpv: 0.11)</t>
  </si>
  <si>
    <t>No FC1.08, adjpv 0.70</t>
  </si>
  <si>
    <t>No FC0.79, adjpv; 0.1</t>
  </si>
  <si>
    <t>No FC1.24 adjpv; 0.23</t>
  </si>
  <si>
    <t>No FC:0.93, adjpv 0.63</t>
  </si>
  <si>
    <t>No FC:1.14, adjpv 0.1</t>
  </si>
  <si>
    <t>Yes (FC 1.5, adjpv; 0.02</t>
  </si>
  <si>
    <t>No (FC 1.23, adjpv; 0.38)</t>
  </si>
  <si>
    <t>No Fc 1.00, adjpv; 0.98</t>
  </si>
  <si>
    <t>Yes (FC; 1.42, adjpv; 0.004</t>
  </si>
  <si>
    <t>No FC: 081, adjpv; 0.18</t>
  </si>
  <si>
    <t>No FC:0.93, adjpv; 0.81</t>
  </si>
  <si>
    <t>No FC 0.97, adjpv; 0.08</t>
  </si>
  <si>
    <t>No FC 0.95, adjpv; 0.71</t>
  </si>
  <si>
    <t>No FC 0.67, adjpv; 0.34</t>
  </si>
  <si>
    <t>No FC0.63, adjpv; 0.07</t>
  </si>
  <si>
    <t>No FC: 0.84, adjpv; 0.4)</t>
  </si>
  <si>
    <t>No FC0.9, adjpv; 0.65</t>
  </si>
  <si>
    <t>No FC:0.70, adjpv; 0.35</t>
  </si>
  <si>
    <t>No FC1.11 adjpv; 0.62</t>
  </si>
  <si>
    <t>No FC0.6 adjpv; 0.063</t>
  </si>
  <si>
    <t>No FC 1.07, adjpv; 0.89</t>
  </si>
  <si>
    <t>No FC 0.87 adjpv; 0.49</t>
  </si>
  <si>
    <t>No FC; 1.23 adjpv; 0.25</t>
  </si>
  <si>
    <t>Yes FC 1.74, adjpv; 0.0015</t>
  </si>
  <si>
    <t>Yes FC 1.77, adjpv; 0.007</t>
  </si>
  <si>
    <t>Yes Fc; 1.55, adjpv 0.003</t>
  </si>
  <si>
    <t>No FC; 0.97 adjpv; 0.87</t>
  </si>
  <si>
    <t>No FC 1.15, adjpv; 0.74</t>
  </si>
  <si>
    <t>No Fc: 0.7 adjpv: 0.48</t>
  </si>
  <si>
    <t>No Fc0.99 adjpv;0.99</t>
  </si>
  <si>
    <t>No FC0.91 adjpv; 0.68</t>
  </si>
  <si>
    <t>No FC 1.51 adjpv; 0.25</t>
  </si>
  <si>
    <t>Yes FC: 0.59 adjpv; 0.03</t>
  </si>
  <si>
    <t>No FC: 0.82 adjpv; 0.33</t>
  </si>
  <si>
    <t>Yes FC 0.77 adjpv; 0.01</t>
  </si>
  <si>
    <t>No FC 0.98, adjpv; 0.93</t>
  </si>
  <si>
    <t>Yes FC 0.81 adjpv; 0.03</t>
  </si>
  <si>
    <t>No FC 1.02, adjpv 0.8</t>
  </si>
  <si>
    <t>Yes FC: 1.25, adjpv: 0.04</t>
  </si>
  <si>
    <t>No FC 0.78 adjpv; 0.35</t>
  </si>
  <si>
    <t>Yes FC 1.23, adjpv; 0.04</t>
  </si>
  <si>
    <t>No Fc 1.00 adjpv 0.96</t>
  </si>
  <si>
    <t xml:space="preserve">No FC 0.93 adjpv 0.82 </t>
  </si>
  <si>
    <t>No FC 1.62 adjpv 0.39</t>
  </si>
  <si>
    <t>No FC 1.26 ,adjpv 0.19</t>
  </si>
  <si>
    <t>Yes FC 1.36 adjpv 0.047</t>
  </si>
  <si>
    <t>No FC1.36 adjpv; 0.7</t>
  </si>
  <si>
    <t>No FC 0.83 adjpv 0.41</t>
  </si>
  <si>
    <t>Yes FC1.53 adjpv 0.003</t>
  </si>
  <si>
    <t>No FC 1.05 adjpv 0.86</t>
  </si>
  <si>
    <t>Yes FC 1.47 adjpv 0.002</t>
  </si>
  <si>
    <t>No FC 1.01 adjpv 0.93</t>
  </si>
  <si>
    <t>No FC: 0.69 adjpv 0.77</t>
  </si>
  <si>
    <t>No FC 1.17 adjpv 0.18</t>
  </si>
  <si>
    <t>Yes FC 0.78 adjpv 0.0076</t>
  </si>
  <si>
    <t>No FC 0.94 adjpv 0.52</t>
  </si>
  <si>
    <t>No FC 0.99 adjpv 0.58</t>
  </si>
  <si>
    <t>No FC 1.15 adjpv 0.26</t>
  </si>
  <si>
    <t>Yes FC 0.78 adjpv 0.01</t>
  </si>
  <si>
    <t>No FC 1.02 adjpv 0.62</t>
  </si>
  <si>
    <t>No FC 0.91 adjpv 0.54</t>
  </si>
  <si>
    <t>No FC 1.13 adjpv 0.09</t>
  </si>
  <si>
    <t>No FC 1.1 adjpv 0.17</t>
  </si>
  <si>
    <t>No FC 1.04 adjpv 0.47</t>
  </si>
  <si>
    <t>No FC 1.26 adjpv 0.38</t>
  </si>
  <si>
    <t>No FC 1.13 adjpv 0.85</t>
  </si>
  <si>
    <t>No FC 2.02 adjpv 0.07</t>
  </si>
  <si>
    <t xml:space="preserve">No FC 0.99 adjpv 0.96 </t>
  </si>
  <si>
    <t>No FC 0.93 adjpv 0.43</t>
  </si>
  <si>
    <t>No FC 1.01 adjpv 0.97</t>
  </si>
  <si>
    <t>No FC 1.28 adjpv 0.08</t>
  </si>
  <si>
    <t xml:space="preserve">No FC 1.25 adjpv 0.37 </t>
  </si>
  <si>
    <t>No FC 1.12 adjpv 0.8</t>
  </si>
  <si>
    <t>No FC 1.8 adjpv 0.06</t>
  </si>
  <si>
    <t>No FC 1.13 adjpv 0.23</t>
  </si>
  <si>
    <t>Yes FC 1.21 adjpv 0.045</t>
  </si>
  <si>
    <t>No FC0.86 adjpv 0.2</t>
  </si>
  <si>
    <t>No FC 0.98 adjpv 0.86</t>
  </si>
  <si>
    <t>No FC 1 adjpv 0.99</t>
  </si>
  <si>
    <t>No FC 1.02 adjpv 0.92</t>
  </si>
  <si>
    <t>No FC0.96 adjpv 0.88</t>
  </si>
  <si>
    <t>No FC1.22 adjpv 0.25</t>
  </si>
  <si>
    <t>No FC 1.01 adjpv 0.89</t>
  </si>
  <si>
    <t>No FC 1.03 adjpv 0.7</t>
  </si>
  <si>
    <t xml:space="preserve">No FC 0.89 adjpv 0.36 </t>
  </si>
  <si>
    <t>No FC 0.82 adjpv 0.12</t>
  </si>
  <si>
    <t>No FC 1.06 adjpv 0.89</t>
  </si>
  <si>
    <t>No FC 1.59 adjpv 0.12</t>
  </si>
  <si>
    <t>No FC 1.03 adjpv 0.91</t>
  </si>
  <si>
    <t>No FC 1.25 adjpv 0.11</t>
  </si>
  <si>
    <t xml:space="preserve">No FC 0.97 adjpv 0.91 </t>
  </si>
  <si>
    <t>No FC 1.25 adjpv 0.19</t>
  </si>
  <si>
    <t>No FC1.03 adjpv 0.89</t>
  </si>
  <si>
    <t>No FC 1.11 adjpv 0.4</t>
  </si>
  <si>
    <t>No FC 1.36 adjpv 0.33</t>
  </si>
  <si>
    <t>No FC 1.25 adjpv 0.47</t>
  </si>
  <si>
    <t>No FC 1.19 adjpv 0.55</t>
  </si>
  <si>
    <t>No FC 1.59 adjpv 0.064</t>
  </si>
  <si>
    <t>Yes FC 0.25 adjpv 0.00000171</t>
  </si>
  <si>
    <t>No FC 0.82 adjpv 0.65</t>
  </si>
  <si>
    <t>No FC 0.54 adjpv 0.08</t>
  </si>
  <si>
    <t>Yes FC 0.49 adjpv 0.04</t>
  </si>
  <si>
    <t>Yes FC 0.36 adjpv 0.001</t>
  </si>
  <si>
    <t>No FC 1.38 adjpv 0.54</t>
  </si>
  <si>
    <t>No FC 1.47 adjpv 0.52</t>
  </si>
  <si>
    <t>No FC1.16 adjpv 0.87</t>
  </si>
  <si>
    <t>Yes FC 0.38 adjpv 0.00000836</t>
  </si>
  <si>
    <t>No FC0.78 adjpv 0.4</t>
  </si>
  <si>
    <t>Yes FC 0.52 adjpv 0.011</t>
  </si>
  <si>
    <t>No FC 0.71 adjpv 0.25</t>
  </si>
  <si>
    <t>Yes FC 0.51 adjpv 0.004</t>
  </si>
  <si>
    <t>No FC1.37 adjpv 0.28</t>
  </si>
  <si>
    <t>No FC1.05 adjpv 0.96</t>
  </si>
  <si>
    <t>No FC1.08 adjpv 0.92</t>
  </si>
  <si>
    <t>No FC 0.54 adjpv 0.37</t>
  </si>
  <si>
    <t>No FC 2.57 adjpv 0.18</t>
  </si>
  <si>
    <t>No FC 0.97 adjpv 0.99</t>
  </si>
  <si>
    <t>No FC 0.57 adjpv 0.48</t>
  </si>
  <si>
    <t>No FC 0.63 adjpv 0.53</t>
  </si>
  <si>
    <t>Yes FC 4.96 adjpv 0.01</t>
  </si>
  <si>
    <t>No Fc 1.32 adjpv 0.85</t>
  </si>
  <si>
    <t>No FC 0.63 adjpv 0.74</t>
  </si>
  <si>
    <t>No FC 0.41 adjpv 0.0506</t>
  </si>
  <si>
    <t>No FC 0.55 adjpv 0.28</t>
  </si>
  <si>
    <t>No FC 0.64 adjpv 0.42</t>
  </si>
  <si>
    <t>No FC 1.05 adjpv 0.97</t>
  </si>
  <si>
    <t>No FC 0.41 adjpv 0.059</t>
  </si>
  <si>
    <t>No FC 1.18 adjpv 0.82</t>
  </si>
  <si>
    <t xml:space="preserve">No FC 0.87 adjpv 0.93 </t>
  </si>
  <si>
    <t>No FC 1.88 adjpv 0.4</t>
  </si>
  <si>
    <t>No FC 0.52 adjpv 0.22</t>
  </si>
  <si>
    <t>No FC 0.51 adjpv 0.24</t>
  </si>
  <si>
    <t>No FC 0.95 adjpv 0.98</t>
  </si>
  <si>
    <t>No FC 0.37 adjpv 0.08</t>
  </si>
  <si>
    <t>No FC 0.64 adjpv 0.44</t>
  </si>
  <si>
    <t>Yes FC 0.24 adjpv 0.007</t>
  </si>
  <si>
    <t>No FC 2.03 adjpv 0.43</t>
  </si>
  <si>
    <t>No FC 0.93 adjpv 0.98</t>
  </si>
  <si>
    <t>Yes FC 0.38 adjpv 0.0001</t>
  </si>
  <si>
    <t>No FC 0.91 adjpv 0.84</t>
  </si>
  <si>
    <t>No FC 0.59 adjpv 0.08</t>
  </si>
  <si>
    <t>No FC 0.7 adjpv 0.3</t>
  </si>
  <si>
    <t>No FC1.4 adjpv 0.32</t>
  </si>
  <si>
    <t xml:space="preserve">No FC 0.93 adjpv 0.93 </t>
  </si>
  <si>
    <t>Yes FC 0.38 adjpv 0.0003</t>
  </si>
  <si>
    <t>No FC 1.12 adjpv 0.88</t>
  </si>
  <si>
    <t>No FC 0.42 adjpv 0.15</t>
  </si>
  <si>
    <t>No FC 1.08 adjpv 0.96</t>
  </si>
  <si>
    <t>No 2.8 adjpv 0.11</t>
  </si>
  <si>
    <t>Yes FC 5.21 adjpv 0.006</t>
  </si>
  <si>
    <t>No FC 0.41 adjpv 0.14</t>
  </si>
  <si>
    <t>No FC 0.82 adjpv 0.82</t>
  </si>
  <si>
    <t>No FC0.91 adjpv 0.97</t>
  </si>
  <si>
    <t xml:space="preserve">No FC 1.17 adjpv 0.94 </t>
  </si>
  <si>
    <t>No FC 0.33 adjpv 0.15</t>
  </si>
  <si>
    <t>No FC0.49 adjpv 0.45</t>
  </si>
  <si>
    <t>No FC 0.5 adjpv 0.42</t>
  </si>
  <si>
    <t>No FC0.78 adjpv 0.85</t>
  </si>
  <si>
    <t>No FC 0.36 adjpv 0.19</t>
  </si>
  <si>
    <t>No FC 4.57 adjpv 0.06</t>
  </si>
  <si>
    <t xml:space="preserve">No FC 2.23 adjpv 0.55 </t>
  </si>
  <si>
    <t>Yes FC 0.17 adjpv 0.004</t>
  </si>
  <si>
    <t>No FC 1.75 adjpv 0.89</t>
  </si>
  <si>
    <t>Yes FC 0.19 adjpv 0.04</t>
  </si>
  <si>
    <t xml:space="preserve">No FC 0.81 adjpv 0.86 </t>
  </si>
  <si>
    <t>No FC 0.32 adjpv 0.08</t>
  </si>
  <si>
    <t>Yes FC 8.5 adjpv 0.008</t>
  </si>
  <si>
    <t>No FC 2.11 adjpv 0.54</t>
  </si>
  <si>
    <t>No FC 2.1 adjpv 0.55</t>
  </si>
  <si>
    <t>Yes FC  0.17 adjpv 0.0000229</t>
  </si>
  <si>
    <t>No FC 0.51 adjpv 0.22</t>
  </si>
  <si>
    <t>No FC 0.46 adjpv 0.14</t>
  </si>
  <si>
    <t>No FC 0.48 adjpv 0.17</t>
  </si>
  <si>
    <t>Yes Fc 0.25 adjpv 0.002</t>
  </si>
  <si>
    <t>No FC 1.36 adjpv 0.63</t>
  </si>
  <si>
    <t xml:space="preserve">No FC 2.03 adjpv 0.38 </t>
  </si>
  <si>
    <t>No FC 1.68 adjpv 0.56</t>
  </si>
  <si>
    <t xml:space="preserve">GUSB </t>
  </si>
  <si>
    <t>Yes FC 0.31 adjpv 0.02</t>
  </si>
  <si>
    <t>No FC 2.07 adjpv 0.25</t>
  </si>
  <si>
    <t>No FC 2.27 adjpv  0.17</t>
  </si>
  <si>
    <t>No FC 2.41 adjpv 0.15</t>
  </si>
  <si>
    <t>Yes FC 0.31 adjpv 0.03</t>
  </si>
  <si>
    <t>Yes FC 3.66 adjpv 0.03</t>
  </si>
  <si>
    <t>No FC 2.36 adjpv 0.34</t>
  </si>
  <si>
    <t>No FC 1 adjpv 1</t>
  </si>
  <si>
    <t>No FC 1.13 adjpv 0.92</t>
  </si>
  <si>
    <t>Yes FC 0.18 adjpv 0.03</t>
  </si>
  <si>
    <t>No FC 1.05 adjpv 0.99</t>
  </si>
  <si>
    <t>Yes FC 10.48 adjpv 0.001</t>
  </si>
  <si>
    <t xml:space="preserve">No FC 0.83 adjpv 0.86 </t>
  </si>
  <si>
    <t>No FC 0.29 adjpv 0.15</t>
  </si>
  <si>
    <t>No FC 0.83 adjpv 0.94</t>
  </si>
  <si>
    <t>No FC 2.16 adjpv 0.59</t>
  </si>
  <si>
    <t>Yes FC 0.28 adjpv 0.0001</t>
  </si>
  <si>
    <t>No FC 0.7 adjpv 0.4</t>
  </si>
  <si>
    <t xml:space="preserve">No FC 1.74 adjpv 0.18 </t>
  </si>
  <si>
    <t>No FC 0.53 adjpv 0.12</t>
  </si>
  <si>
    <t>Yes FC 0.25 adjpv 0.0000981</t>
  </si>
  <si>
    <t xml:space="preserve">No FC 0.5 adjpv 0.09 </t>
  </si>
  <si>
    <t xml:space="preserve">No FC 0.56 adjpv 0.35 </t>
  </si>
  <si>
    <t>No FC 0.69 adjpv 0.45</t>
  </si>
  <si>
    <t>No FC 0.65 adjpv 0.31</t>
  </si>
  <si>
    <t xml:space="preserve">Yes FC 2.83 adjpv 0.01 </t>
  </si>
  <si>
    <t>No FC 0.66 adjpv 0.37</t>
  </si>
  <si>
    <t xml:space="preserve">No FC 0.88 adjpv 0.86 </t>
  </si>
  <si>
    <t>No FC 0.57 adjpv 0.2</t>
  </si>
  <si>
    <t xml:space="preserve">No FC 0.81 adjpv 0.71 </t>
  </si>
  <si>
    <t xml:space="preserve">No FC 0.89 adjpv 0.92 </t>
  </si>
  <si>
    <t xml:space="preserve">No FC 1.27 adjpv 0.81 </t>
  </si>
  <si>
    <t>Yes FC 0.32 adjpv 0.003</t>
  </si>
  <si>
    <t>Yes FC 0.34 adjpv 0.01</t>
  </si>
  <si>
    <t>No FC  0.54 adjpv 0.18</t>
  </si>
  <si>
    <t>No FC 0.61 adjpv 0.33</t>
  </si>
  <si>
    <t>Yes FC 0.34 adjpv 0.006</t>
  </si>
  <si>
    <t>No FC 0.46 adjpv 0.09</t>
  </si>
  <si>
    <t>No FC 1.17 adjpv 0.89</t>
  </si>
  <si>
    <t>No FC 0.68 adjpv 0.64</t>
  </si>
  <si>
    <t>Yes FC 0.23 adjpv 0.0002</t>
  </si>
  <si>
    <t>No FC 1.68 adjpv 0.33</t>
  </si>
  <si>
    <t>No FC 0.77 adjpv 0.65</t>
  </si>
  <si>
    <t>Yes FC 0.33 adjpv 0.02</t>
  </si>
  <si>
    <t>Yes FC 0.3 adjpv 0.0048</t>
  </si>
  <si>
    <t xml:space="preserve">No FC 1.54 adjpv 0.44 </t>
  </si>
  <si>
    <t xml:space="preserve">No FC 1.25 adjpv 0.84 </t>
  </si>
  <si>
    <t>No FC 0.59 adjpv 0.51</t>
  </si>
  <si>
    <t xml:space="preserve">No FC 1.28 adjpv 0.86 </t>
  </si>
  <si>
    <t>No FC 0.88 adjpv 0.91</t>
  </si>
  <si>
    <t xml:space="preserve">No FC 0.93 adjpv 0.97 </t>
  </si>
  <si>
    <t>No FC 0.21 adjpv 0.056</t>
  </si>
  <si>
    <t>No FC 0.76 adjpv 0.8</t>
  </si>
  <si>
    <t>No FC 1.21 adjpv 0.88</t>
  </si>
  <si>
    <t xml:space="preserve">No FC 1.22 adjpv 0.94 </t>
  </si>
  <si>
    <t>No FC 0.35 adjpv 0.42</t>
  </si>
  <si>
    <t xml:space="preserve">Yes FC 0.3 adjpv 0.002 </t>
  </si>
  <si>
    <t xml:space="preserve">No FC 0.63 adjpv 0.38 </t>
  </si>
  <si>
    <t>No FC 0.47 adjpv 0.11</t>
  </si>
  <si>
    <t xml:space="preserve">No FC 1.92 adjpv 0.19 </t>
  </si>
  <si>
    <t xml:space="preserve">No FC 0.77 adjpv 0.62 </t>
  </si>
  <si>
    <t>No FC 1.96 adjpv 0.17</t>
  </si>
  <si>
    <t xml:space="preserve">No FC 1.64 adjpv 0.53 </t>
  </si>
  <si>
    <t>No FC 1.35 adjpv 0.76</t>
  </si>
  <si>
    <t>No FC 0.63 adjpv 0.63</t>
  </si>
  <si>
    <t>No FC 1.54 adjpv 0.73</t>
  </si>
  <si>
    <t>No FC 0.84 adjpv 0.77</t>
  </si>
  <si>
    <t>No FC 1.56 adjpv 0.73</t>
  </si>
  <si>
    <t>No FC 1.48 adjpv 0.61</t>
  </si>
  <si>
    <t>No FC 0.7 adjpv 0.67</t>
  </si>
  <si>
    <t>No FC 1.03 adjpv 0.97</t>
  </si>
  <si>
    <t>No FC 0.99 adjpv  0.98</t>
  </si>
  <si>
    <t>No FC 0.64 adjpv 0.63</t>
  </si>
  <si>
    <t>No FC 0.99 adjpv 0.99</t>
  </si>
  <si>
    <t>No FC 1.32 adjpv 0.69</t>
  </si>
  <si>
    <t>No FC 0.96 adjpv 0.83</t>
  </si>
  <si>
    <t>No FC 1.1 adjpv 0.73</t>
  </si>
  <si>
    <t>No FC 1.04 adjpv 0.85</t>
  </si>
  <si>
    <t>No FC 0.55 adjpv 0.63</t>
  </si>
  <si>
    <t>No FC 0.90 adjpv 0.91</t>
  </si>
  <si>
    <t>No FC 0.7 adjpv 0.63</t>
  </si>
  <si>
    <t>No FC 1.06 adjpv 0.88</t>
  </si>
  <si>
    <t>No FC 1.06 adjpv 0.14</t>
  </si>
  <si>
    <t>No FC 0.97 adjpv 0.58</t>
  </si>
  <si>
    <t>No FC 0.97 adjpv 0.74</t>
  </si>
  <si>
    <t>No FC 0.95 adjpv 0.56</t>
  </si>
  <si>
    <t>No FC 1.01 adjpv 0.98</t>
  </si>
  <si>
    <t>No FC 1.21 adjpv 0.07</t>
  </si>
  <si>
    <t>No FC 1.13 adjpv 0.33</t>
  </si>
  <si>
    <t>No FC 0.95 adjpv 0.75</t>
  </si>
  <si>
    <t>No FC 1.16 adjpv 0.96</t>
  </si>
  <si>
    <t>No FC 0.98 adjpv 0.99</t>
  </si>
  <si>
    <t>No FC 1.16 adjpv 0.08</t>
  </si>
  <si>
    <t>No Fc 1.07 adjpv 0.45</t>
  </si>
  <si>
    <t>No FC 1.21 adjpv 0.09</t>
  </si>
  <si>
    <t xml:space="preserve">No FC 1.17 adjpv 0.23 </t>
  </si>
  <si>
    <t xml:space="preserve">No FC 0.9 adjpv 0.37 </t>
  </si>
  <si>
    <t>No FC 1.04 adjpv 0.98</t>
  </si>
  <si>
    <t>yes FC 1.32 adjpv 0.000227</t>
  </si>
  <si>
    <t>No FC 1.05 adjpv 0.74</t>
  </si>
  <si>
    <t>No FC 1.02 adjpv 0.91</t>
  </si>
  <si>
    <t>No FC 1.23 adjpv 0.08</t>
  </si>
  <si>
    <t>No FC 1.21 adjpv 0.96</t>
  </si>
  <si>
    <t>No FC 1.00 adjpv 0.99</t>
  </si>
  <si>
    <t>No FC 1.03 adjpv 0.65</t>
  </si>
  <si>
    <t>No FC 1.1 adjpv 0.32</t>
  </si>
  <si>
    <t>No FC 1.1 adjpv 0.35</t>
  </si>
  <si>
    <t xml:space="preserve">No FC 1.06 adjpv 0.62 </t>
  </si>
  <si>
    <t>No FC 1.02 adjpv 0.98</t>
  </si>
  <si>
    <t>No FC 1.01 adjpv 0.34</t>
  </si>
  <si>
    <t>Yes FC 1.24 adjpv 0.000000902</t>
  </si>
  <si>
    <t>No FC 0.96 adjpv 0.43</t>
  </si>
  <si>
    <t>No FC 0.97 adjpv 0.67</t>
  </si>
  <si>
    <t>No FC 1.02 adjpv 0.68</t>
  </si>
  <si>
    <t xml:space="preserve">No FC 1.05 adjpv 0.96 </t>
  </si>
  <si>
    <t xml:space="preserve">No FC 0.99 adjpv 0.99 </t>
  </si>
  <si>
    <t>No FC 1.04 adjpv 0.4</t>
  </si>
  <si>
    <t>No FC 0.93 adjpv 0.218</t>
  </si>
  <si>
    <t>No FC 0.93 adjpv 0.36</t>
  </si>
  <si>
    <t>No FC 1.11 adjpv 0.11</t>
  </si>
  <si>
    <t>Yes FC 1.17 adjpv 0.0000549</t>
  </si>
  <si>
    <t>No FC 0.91 adjpv 0.24</t>
  </si>
  <si>
    <t>No FC 0.9 adjpv 0.23</t>
  </si>
  <si>
    <t>Yes FC 1.16 adjpv 0.0404</t>
  </si>
  <si>
    <t xml:space="preserve">No FC 1.04 adjpv 0.96 </t>
  </si>
  <si>
    <t>No FC 0.97 adjpv 0.98</t>
  </si>
  <si>
    <t>No FC 0.9 adjpv 0.22</t>
  </si>
  <si>
    <t>No FC 0.95 adjpv 0.24</t>
  </si>
  <si>
    <t>No FC 0.95 adjpv 0.44</t>
  </si>
  <si>
    <t>No FC 1.01 adjpv 0.92</t>
  </si>
  <si>
    <t>No FC 0.99 adjpv 0.97</t>
  </si>
  <si>
    <t>No FC 1.01 adjpv 0.99</t>
  </si>
  <si>
    <t xml:space="preserve">No FC 1.00 adjpv 0.99 </t>
  </si>
  <si>
    <t>No FC 1.00 adjpv 0.92</t>
  </si>
  <si>
    <t>Yes FC 0.85 adjpv 0.00015</t>
  </si>
  <si>
    <t>Yes FC 1.21 adjpv 0.0149</t>
  </si>
  <si>
    <t>Yes FC 1.26 adjpv 0.00153</t>
  </si>
  <si>
    <t>Yes FC 0.78 adjpv 0.000642</t>
  </si>
  <si>
    <t>Yes FC 1.09 adjpv 0.0384</t>
  </si>
  <si>
    <t>No FC 0.88 adjpv 0.125</t>
  </si>
  <si>
    <t>No FC 0.91 adjpv 0.34</t>
  </si>
  <si>
    <t>No FC 1.07 adjpv 0.44</t>
  </si>
  <si>
    <t>No FC 0.97 adjpv 0.97</t>
  </si>
  <si>
    <t xml:space="preserve">No FC 1.01 adjpv 0.98 </t>
  </si>
  <si>
    <t>No FC 0.98 adjpv 0.72</t>
  </si>
  <si>
    <t>No FC 1.05 adjpv 0.48</t>
  </si>
  <si>
    <t>No FC 0.94 adjpv 0.22</t>
  </si>
  <si>
    <t>No FC 1.02 adjpv 0.97</t>
  </si>
  <si>
    <t>No FC 0.98 adjpv 0.98</t>
  </si>
  <si>
    <t>Yes FC 1.32 adjpv 0.0187</t>
  </si>
  <si>
    <t>No FC 0.87 adjpv 0.51</t>
  </si>
  <si>
    <t>No FC 0.9 adjpv 0.64</t>
  </si>
  <si>
    <t>Yes FC 1.56 adjpv 0.021</t>
  </si>
  <si>
    <t xml:space="preserve">No FC 1.07 adjpv 0.96 </t>
  </si>
  <si>
    <t xml:space="preserve">No FC 0.95 adjpv 0.98 </t>
  </si>
  <si>
    <t>No FC 0.89 adjpv 0.64</t>
  </si>
  <si>
    <t>Yes FC 1.41 adjpv 0.000000226</t>
  </si>
  <si>
    <t>No FC 1.00 adjpv 1.00</t>
  </si>
  <si>
    <t>No FC 0.99 adjpv 0.92</t>
  </si>
  <si>
    <t>No FC 1.16 adjpv 0.18</t>
  </si>
  <si>
    <t>No FC 0.84 adjpv 0.84</t>
  </si>
  <si>
    <t xml:space="preserve">Yes FC 2.4adjpv; 1.47E+7 </t>
  </si>
  <si>
    <t>Yes fc 2.08 adjpv 0.03</t>
  </si>
  <si>
    <t>Yes FC 4.7, adjpv 0.001</t>
  </si>
  <si>
    <t>Yes 2.7 adjpv; 2.49E+2</t>
  </si>
  <si>
    <t>No FC 0.56 adjpv 0.0508</t>
  </si>
  <si>
    <t>Yes FC; 3.52 adjpv; 1.26E+09</t>
  </si>
  <si>
    <t>Yes FC 0.46, adjpv 3.24E+6</t>
  </si>
  <si>
    <t>No FC 0.44 adjpv: 0.0501</t>
  </si>
  <si>
    <t>No FC 1.59 adjpv 0.63</t>
  </si>
  <si>
    <t>No FC 1.29 adjpv 0.8</t>
  </si>
  <si>
    <t>No FC 0.83 adjpv 0.63</t>
  </si>
  <si>
    <t xml:space="preserve">No FC 0.96 adjpv 0.92 </t>
  </si>
  <si>
    <t xml:space="preserve">No FC 1.27 adjpv 0.73 </t>
  </si>
  <si>
    <t>No FC 0.78 adjpv 0.63</t>
  </si>
  <si>
    <t>No FC 1.03 adjpv 0.96</t>
  </si>
  <si>
    <t>No Fc 0.85 adjpv 0.79</t>
  </si>
  <si>
    <t>No FC 0.96 adjpv 0.95</t>
  </si>
  <si>
    <t xml:space="preserve">No FC 2.35 adjpv 0.63 </t>
  </si>
  <si>
    <t>No FC 0.93 adjpv 0.94</t>
  </si>
  <si>
    <t>No FC 3.19 adjpv 0.63</t>
  </si>
  <si>
    <t>No FC 0.65 adjpv 0.63</t>
  </si>
  <si>
    <t>No FC 1.09 adjpv 0.9</t>
  </si>
  <si>
    <t>No FC 0.69 adjpv 0.63</t>
  </si>
  <si>
    <t>No FC 1.36 adjpv 0.64</t>
  </si>
  <si>
    <t>No FC 2.4 adjpv 0.63</t>
  </si>
  <si>
    <t>No FC 1.21 adjpv 0.86</t>
  </si>
  <si>
    <t>No Fc 1.02 adjpv 0.98</t>
  </si>
  <si>
    <t>No FC 1.09 adjpv 0.94</t>
  </si>
  <si>
    <t>No FC1.12 adjpv 0.92</t>
  </si>
  <si>
    <t xml:space="preserve">No FC 1.71 adjpv 0.76 </t>
  </si>
  <si>
    <t>No FC 1.4 adjpv 0.73</t>
  </si>
  <si>
    <t>No FC 1.62 adjpv 0.73</t>
  </si>
  <si>
    <t>No FC 1.89 adjpv 0.73</t>
  </si>
  <si>
    <t>No 0.3 adjpv 0.63</t>
  </si>
  <si>
    <t>No FC 0.34 adjpv 0.63</t>
  </si>
  <si>
    <t>Available data</t>
  </si>
  <si>
    <t>Total variants</t>
  </si>
  <si>
    <t>No FC 0.84 adjpv 0.69</t>
  </si>
  <si>
    <t>Yes FC: 2.58 adjpv; 0.01</t>
  </si>
  <si>
    <t>No FC 1.06 adjpv 0.25</t>
  </si>
  <si>
    <t>No FC 1.08 adjpv 0.06</t>
  </si>
  <si>
    <t>No FC 1.09 adjpv 0.36</t>
  </si>
  <si>
    <t>No FC 1.1 adjpv 0.19</t>
  </si>
  <si>
    <t>No FC 0.98 adjpv 0.46</t>
  </si>
  <si>
    <t>No Fc 1.04 adjpv 0.3</t>
  </si>
  <si>
    <t>No Fc 1.06 adjpv 0.09</t>
  </si>
  <si>
    <t>Yes FC 1.23 adjpv 0.03</t>
  </si>
  <si>
    <t>Yes FC 1.21 adjpv 0.001</t>
  </si>
  <si>
    <t>No FC 1.15 adjpv 0.15</t>
  </si>
  <si>
    <t>yes FC 1.14 adjpv 0.04</t>
  </si>
  <si>
    <t>No FC 1.06 adjpv 0.3</t>
  </si>
  <si>
    <t>No FC 1.06 adjpv 0.18</t>
  </si>
  <si>
    <t xml:space="preserve">No FC 1.07 adjpv 0.24 </t>
  </si>
  <si>
    <t xml:space="preserve">No FC 1.05 adjpv 0.26 </t>
  </si>
  <si>
    <t>No FC 0.93 adjpv 0.55</t>
  </si>
  <si>
    <t>No FC 0.92 adjpv 0.26</t>
  </si>
  <si>
    <t xml:space="preserve">No FC 1.09 adjpv 0.17 </t>
  </si>
  <si>
    <t>Yes FC 1.11 adjpv 0.03</t>
  </si>
  <si>
    <t>Yes FC 1.1 adjpv 0.02</t>
  </si>
  <si>
    <t>No FC 1.19 adjpv 0.16</t>
  </si>
  <si>
    <t>Yes FC 1.45 adjpv 0.001</t>
  </si>
  <si>
    <t>No FC 1.04 adjpv 0.16</t>
  </si>
  <si>
    <t>No FC0.96, adjpv: 0.95</t>
  </si>
  <si>
    <t>No FC: 1.05, adjpv; 0.82</t>
  </si>
  <si>
    <t>Yes FC 1.26 adjpv 0.0015</t>
  </si>
  <si>
    <t>variance in dataset accross all RGs</t>
  </si>
  <si>
    <t>Non-detected</t>
  </si>
  <si>
    <t>% of variants/ available data</t>
  </si>
  <si>
    <t>NGS</t>
  </si>
  <si>
    <t>MA</t>
  </si>
  <si>
    <t>Method</t>
  </si>
  <si>
    <t>S1 Table: Full results for all included refernce genes for each dataset. NGS: next generation sequencing, MA: microarray, MCD: Minimal change disease, MN: Membranous nephropathy, HT: Hypertension, DIA2: Diabetes type 2, FSGS; Focal segmental glomerulosclerosis, IGAN; IgA nephropathy,  TCMR = t-cell mediated rejection, RPGN; Rapidly progressive glomerulonephritis, STA = stable allograft, ATI = acute tubular injury, IFTA = Interstitial fibrosis and tubular atrophy. In the columns below the gene IDs Yes refers to the gene being differentially expressed in this dataset. No means that it was not. NA means that the gene was not tested for. ND means that it was not det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0"/>
      <color theme="1"/>
      <name val="Calibri"/>
      <family val="2"/>
      <scheme val="minor"/>
    </font>
    <font>
      <b/>
      <sz val="10"/>
      <color theme="1"/>
      <name val="Calibri"/>
      <family val="2"/>
      <scheme val="minor"/>
    </font>
    <font>
      <b/>
      <sz val="10"/>
      <color rgb="FF000000"/>
      <name val="Calibri"/>
      <family val="2"/>
      <scheme val="minor"/>
    </font>
  </fonts>
  <fills count="3">
    <fill>
      <patternFill patternType="none"/>
    </fill>
    <fill>
      <patternFill patternType="gray125"/>
    </fill>
    <fill>
      <patternFill patternType="solid">
        <fgColor theme="0"/>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thick">
        <color rgb="FF666666"/>
      </bottom>
      <diagonal/>
    </border>
    <border>
      <left/>
      <right/>
      <top/>
      <bottom style="medium">
        <color rgb="FF666666"/>
      </bottom>
      <diagonal/>
    </border>
  </borders>
  <cellStyleXfs count="1">
    <xf numFmtId="0" fontId="0" fillId="0" borderId="0"/>
  </cellStyleXfs>
  <cellXfs count="60">
    <xf numFmtId="0" fontId="0" fillId="0" borderId="0" xfId="0"/>
    <xf numFmtId="0" fontId="1" fillId="0" borderId="0" xfId="0" applyFont="1" applyAlignment="1">
      <alignment horizontal="left" vertical="top"/>
    </xf>
    <xf numFmtId="0" fontId="1" fillId="0" borderId="0" xfId="0" applyFont="1"/>
    <xf numFmtId="0" fontId="1" fillId="0" borderId="0" xfId="0" applyFont="1" applyFill="1"/>
    <xf numFmtId="0" fontId="1" fillId="2" borderId="0" xfId="0" applyFont="1" applyFill="1"/>
    <xf numFmtId="0" fontId="1" fillId="0" borderId="0" xfId="0" applyFont="1" applyFill="1" applyBorder="1"/>
    <xf numFmtId="0" fontId="1" fillId="0" borderId="0" xfId="0" applyFont="1" applyFill="1" applyBorder="1" applyAlignment="1">
      <alignment vertical="center" wrapText="1"/>
    </xf>
    <xf numFmtId="0" fontId="2" fillId="0" borderId="0" xfId="0" applyFont="1" applyAlignment="1">
      <alignment vertical="center"/>
    </xf>
    <xf numFmtId="0" fontId="1" fillId="0" borderId="0" xfId="0" applyFont="1" applyAlignment="1"/>
    <xf numFmtId="0" fontId="2" fillId="0" borderId="5" xfId="0" applyFont="1" applyBorder="1" applyAlignment="1">
      <alignment horizontal="center" vertical="top" wrapText="1"/>
    </xf>
    <xf numFmtId="0" fontId="2" fillId="0" borderId="6" xfId="0" applyFont="1" applyBorder="1" applyAlignment="1">
      <alignment horizontal="center" vertical="top" wrapText="1"/>
    </xf>
    <xf numFmtId="0" fontId="2" fillId="0" borderId="6" xfId="0" applyFont="1" applyBorder="1" applyAlignment="1">
      <alignment horizontal="center" vertical="top"/>
    </xf>
    <xf numFmtId="0" fontId="2" fillId="0" borderId="7" xfId="0" applyFont="1" applyBorder="1" applyAlignment="1">
      <alignment horizontal="center" vertical="top"/>
    </xf>
    <xf numFmtId="0" fontId="2" fillId="0" borderId="3" xfId="0" applyFont="1" applyBorder="1" applyAlignment="1">
      <alignment horizontal="center" vertical="top" wrapText="1"/>
    </xf>
    <xf numFmtId="0" fontId="1" fillId="0" borderId="4" xfId="0" applyFont="1" applyBorder="1" applyAlignment="1">
      <alignment horizontal="center" vertical="top" wrapText="1"/>
    </xf>
    <xf numFmtId="0" fontId="1" fillId="0" borderId="4" xfId="0" applyFont="1" applyFill="1" applyBorder="1" applyAlignment="1">
      <alignment horizontal="center" vertical="top" wrapText="1"/>
    </xf>
    <xf numFmtId="0" fontId="1" fillId="2" borderId="4" xfId="0" applyFont="1" applyFill="1" applyBorder="1" applyAlignment="1">
      <alignment horizontal="center" vertical="top" wrapText="1"/>
    </xf>
    <xf numFmtId="0" fontId="1" fillId="0" borderId="8" xfId="0" applyFont="1" applyFill="1" applyBorder="1" applyAlignment="1">
      <alignment horizontal="center" vertical="top" wrapText="1"/>
    </xf>
    <xf numFmtId="0" fontId="1" fillId="0" borderId="1" xfId="0" applyFont="1" applyBorder="1" applyAlignment="1">
      <alignment horizontal="center" vertical="top" wrapText="1"/>
    </xf>
    <xf numFmtId="0" fontId="1" fillId="2" borderId="1" xfId="0" applyFont="1" applyFill="1" applyBorder="1" applyAlignment="1">
      <alignment horizontal="center" vertical="top" wrapText="1"/>
    </xf>
    <xf numFmtId="0" fontId="1" fillId="0" borderId="1" xfId="0" applyFont="1" applyFill="1" applyBorder="1" applyAlignment="1">
      <alignment horizontal="center" vertical="top" wrapText="1"/>
    </xf>
    <xf numFmtId="0" fontId="1" fillId="0" borderId="2" xfId="0" applyFont="1" applyBorder="1" applyAlignment="1">
      <alignment horizontal="center" vertical="top" wrapText="1"/>
    </xf>
    <xf numFmtId="0" fontId="1" fillId="0" borderId="2" xfId="0" applyFont="1" applyFill="1" applyBorder="1" applyAlignment="1">
      <alignment horizontal="center" vertical="top" wrapText="1"/>
    </xf>
    <xf numFmtId="0" fontId="1" fillId="2" borderId="2" xfId="0" applyFont="1" applyFill="1" applyBorder="1" applyAlignment="1">
      <alignment horizontal="center" vertical="top" wrapText="1"/>
    </xf>
    <xf numFmtId="0" fontId="1" fillId="0" borderId="9" xfId="0" applyFont="1" applyBorder="1" applyAlignment="1">
      <alignment horizontal="center" vertical="top"/>
    </xf>
    <xf numFmtId="0" fontId="1" fillId="0" borderId="10" xfId="0" applyFont="1" applyBorder="1" applyAlignment="1">
      <alignment horizontal="center" vertical="top"/>
    </xf>
    <xf numFmtId="0" fontId="1" fillId="0" borderId="10" xfId="0" applyFont="1" applyFill="1" applyBorder="1" applyAlignment="1">
      <alignment horizontal="center" vertical="top"/>
    </xf>
    <xf numFmtId="0" fontId="1" fillId="2" borderId="10" xfId="0" applyFont="1" applyFill="1" applyBorder="1" applyAlignment="1">
      <alignment horizontal="center" vertical="top"/>
    </xf>
    <xf numFmtId="0" fontId="1" fillId="2" borderId="1" xfId="0" applyFont="1" applyFill="1" applyBorder="1" applyAlignment="1">
      <alignment horizontal="center" vertical="top"/>
    </xf>
    <xf numFmtId="0" fontId="1" fillId="2" borderId="11" xfId="0" applyFont="1" applyFill="1" applyBorder="1" applyAlignment="1">
      <alignment horizontal="center" vertical="top"/>
    </xf>
    <xf numFmtId="0" fontId="1" fillId="0" borderId="0" xfId="0" applyFont="1" applyFill="1" applyBorder="1" applyAlignment="1">
      <alignment horizontal="center" vertical="top"/>
    </xf>
    <xf numFmtId="0" fontId="1" fillId="0" borderId="0" xfId="0" applyFont="1" applyFill="1" applyBorder="1" applyAlignment="1">
      <alignment horizontal="center" vertical="top" wrapText="1"/>
    </xf>
    <xf numFmtId="0" fontId="1" fillId="0" borderId="1" xfId="0" applyFont="1" applyFill="1" applyBorder="1" applyAlignment="1">
      <alignment horizontal="center" vertical="top"/>
    </xf>
    <xf numFmtId="0" fontId="1" fillId="0" borderId="1" xfId="0" applyFont="1" applyBorder="1" applyAlignment="1">
      <alignment horizontal="center" vertical="top"/>
    </xf>
    <xf numFmtId="0" fontId="1" fillId="2" borderId="12" xfId="0" applyFont="1" applyFill="1" applyBorder="1" applyAlignment="1">
      <alignment horizontal="center" vertical="top" wrapText="1"/>
    </xf>
    <xf numFmtId="0" fontId="1" fillId="2" borderId="13" xfId="0" applyFont="1" applyFill="1" applyBorder="1" applyAlignment="1">
      <alignment horizontal="center" vertical="top" wrapText="1"/>
    </xf>
    <xf numFmtId="0" fontId="1" fillId="0" borderId="15" xfId="0" applyFont="1" applyFill="1" applyBorder="1" applyAlignment="1">
      <alignment horizontal="center" vertical="top" wrapText="1"/>
    </xf>
    <xf numFmtId="0" fontId="1" fillId="0" borderId="15" xfId="0" applyFont="1" applyFill="1" applyBorder="1" applyAlignment="1">
      <alignment horizontal="center" vertical="top"/>
    </xf>
    <xf numFmtId="0" fontId="1" fillId="0" borderId="15" xfId="0" applyFont="1" applyBorder="1" applyAlignment="1">
      <alignment horizontal="center" vertical="top"/>
    </xf>
    <xf numFmtId="0" fontId="1" fillId="0" borderId="16" xfId="0" applyFont="1" applyFill="1" applyBorder="1" applyAlignment="1">
      <alignment horizontal="center" vertical="top"/>
    </xf>
    <xf numFmtId="0" fontId="1" fillId="0" borderId="18" xfId="0" applyFont="1" applyFill="1" applyBorder="1" applyAlignment="1">
      <alignment horizontal="center" vertical="top"/>
    </xf>
    <xf numFmtId="0" fontId="1" fillId="0" borderId="18" xfId="0" applyFont="1" applyFill="1" applyBorder="1" applyAlignment="1">
      <alignment horizontal="center" vertical="top" wrapText="1"/>
    </xf>
    <xf numFmtId="1" fontId="1" fillId="2" borderId="20" xfId="0" applyNumberFormat="1" applyFont="1" applyFill="1" applyBorder="1" applyAlignment="1">
      <alignment horizontal="center" vertical="top"/>
    </xf>
    <xf numFmtId="1" fontId="1" fillId="2" borderId="21" xfId="0" applyNumberFormat="1" applyFont="1" applyFill="1" applyBorder="1" applyAlignment="1">
      <alignment horizontal="center" vertical="top"/>
    </xf>
    <xf numFmtId="0" fontId="2" fillId="0" borderId="4" xfId="0" applyFont="1" applyBorder="1" applyAlignment="1">
      <alignment horizontal="center" vertical="top" wrapText="1"/>
    </xf>
    <xf numFmtId="0" fontId="2" fillId="0" borderId="1" xfId="0" applyFont="1" applyBorder="1" applyAlignment="1">
      <alignment horizontal="center" vertical="top" wrapText="1"/>
    </xf>
    <xf numFmtId="0" fontId="2" fillId="0" borderId="1" xfId="0" applyFont="1" applyFill="1" applyBorder="1" applyAlignment="1">
      <alignment horizontal="center" vertical="top" wrapText="1"/>
    </xf>
    <xf numFmtId="0" fontId="2" fillId="2" borderId="1" xfId="0" applyFont="1" applyFill="1" applyBorder="1" applyAlignment="1">
      <alignment horizontal="center" vertical="top" wrapText="1"/>
    </xf>
    <xf numFmtId="0" fontId="2" fillId="2" borderId="1" xfId="0" applyFont="1" applyFill="1" applyBorder="1" applyAlignment="1">
      <alignment horizontal="center" vertical="top"/>
    </xf>
    <xf numFmtId="0" fontId="2" fillId="2" borderId="12" xfId="0" applyFont="1" applyFill="1" applyBorder="1" applyAlignment="1">
      <alignment horizontal="center" vertical="top" wrapText="1"/>
    </xf>
    <xf numFmtId="0" fontId="2" fillId="0" borderId="14" xfId="0" applyFont="1" applyFill="1" applyBorder="1" applyAlignment="1">
      <alignment horizontal="center" vertical="top" wrapText="1"/>
    </xf>
    <xf numFmtId="0" fontId="2" fillId="0" borderId="17" xfId="0" applyFont="1" applyFill="1" applyBorder="1" applyAlignment="1">
      <alignment horizontal="center" vertical="top" wrapText="1"/>
    </xf>
    <xf numFmtId="0" fontId="2" fillId="2" borderId="17" xfId="0" applyFont="1" applyFill="1" applyBorder="1" applyAlignment="1">
      <alignment horizontal="center" vertical="top" wrapText="1"/>
    </xf>
    <xf numFmtId="0" fontId="2" fillId="2" borderId="19" xfId="0" applyFont="1" applyFill="1" applyBorder="1" applyAlignment="1">
      <alignment horizontal="center" vertical="top" wrapText="1"/>
    </xf>
    <xf numFmtId="0" fontId="3" fillId="2" borderId="22" xfId="0" applyFont="1" applyFill="1" applyBorder="1" applyAlignment="1">
      <alignment vertical="center" wrapText="1"/>
    </xf>
    <xf numFmtId="0" fontId="2" fillId="2" borderId="22" xfId="0" applyFont="1" applyFill="1" applyBorder="1" applyAlignment="1">
      <alignment vertical="center" wrapText="1"/>
    </xf>
    <xf numFmtId="0" fontId="3" fillId="2" borderId="23" xfId="0" applyFont="1" applyFill="1" applyBorder="1" applyAlignment="1">
      <alignment vertical="center" wrapText="1"/>
    </xf>
    <xf numFmtId="0" fontId="2" fillId="2" borderId="23" xfId="0" applyFont="1" applyFill="1" applyBorder="1" applyAlignment="1">
      <alignment vertical="center" wrapText="1"/>
    </xf>
    <xf numFmtId="0" fontId="1" fillId="2" borderId="0" xfId="0" applyFont="1" applyFill="1" applyBorder="1" applyAlignment="1">
      <alignment horizontal="center" vertical="top" wrapText="1"/>
    </xf>
    <xf numFmtId="0" fontId="1" fillId="2" borderId="0"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37"/>
  <sheetViews>
    <sheetView tabSelected="1" topLeftCell="H1" zoomScale="108" zoomScaleNormal="108" workbookViewId="0">
      <pane ySplit="1" topLeftCell="A29" activePane="bottomLeft" state="frozen"/>
      <selection pane="bottomLeft" activeCell="Y1" sqref="Y1:Y1048576"/>
    </sheetView>
  </sheetViews>
  <sheetFormatPr defaultColWidth="10.88671875" defaultRowHeight="38.25" customHeight="1" x14ac:dyDescent="0.3"/>
  <cols>
    <col min="1" max="3" width="10.88671875" style="2"/>
    <col min="4" max="4" width="10.88671875" style="4"/>
    <col min="5" max="5" width="10.88671875" style="2"/>
    <col min="6" max="24" width="10.88671875" style="8"/>
    <col min="25" max="25" width="10.88671875" style="4"/>
    <col min="26" max="16384" width="10.88671875" style="2"/>
  </cols>
  <sheetData>
    <row r="1" spans="1:25" s="1" customFormat="1" ht="38.25" customHeight="1" thickBot="1" x14ac:dyDescent="0.35">
      <c r="A1" s="9" t="s">
        <v>0</v>
      </c>
      <c r="B1" s="10" t="s">
        <v>1</v>
      </c>
      <c r="C1" s="10" t="s">
        <v>2</v>
      </c>
      <c r="D1" s="54" t="s">
        <v>457</v>
      </c>
      <c r="E1" s="10" t="s">
        <v>38</v>
      </c>
      <c r="F1" s="10" t="s">
        <v>3</v>
      </c>
      <c r="G1" s="10" t="s">
        <v>6</v>
      </c>
      <c r="H1" s="10" t="s">
        <v>7</v>
      </c>
      <c r="I1" s="10" t="s">
        <v>8</v>
      </c>
      <c r="J1" s="10" t="s">
        <v>9</v>
      </c>
      <c r="K1" s="10" t="s">
        <v>4</v>
      </c>
      <c r="L1" s="10" t="s">
        <v>5</v>
      </c>
      <c r="M1" s="10" t="s">
        <v>10</v>
      </c>
      <c r="N1" s="10" t="s">
        <v>11</v>
      </c>
      <c r="O1" s="10" t="s">
        <v>12</v>
      </c>
      <c r="P1" s="11" t="s">
        <v>225</v>
      </c>
      <c r="Q1" s="11" t="s">
        <v>27</v>
      </c>
      <c r="R1" s="11" t="s">
        <v>28</v>
      </c>
      <c r="S1" s="11" t="s">
        <v>29</v>
      </c>
      <c r="T1" s="11" t="s">
        <v>30</v>
      </c>
      <c r="U1" s="11" t="s">
        <v>31</v>
      </c>
      <c r="V1" s="11" t="s">
        <v>33</v>
      </c>
      <c r="W1" s="12" t="s">
        <v>32</v>
      </c>
      <c r="X1" s="13" t="s">
        <v>452</v>
      </c>
      <c r="Y1" s="54" t="s">
        <v>457</v>
      </c>
    </row>
    <row r="2" spans="1:25" ht="38.25" customHeight="1" thickBot="1" x14ac:dyDescent="0.35">
      <c r="A2" s="44">
        <v>1</v>
      </c>
      <c r="B2" s="44" t="s">
        <v>13</v>
      </c>
      <c r="C2" s="44" t="s">
        <v>14</v>
      </c>
      <c r="D2" s="55" t="s">
        <v>455</v>
      </c>
      <c r="E2" s="44" t="s">
        <v>16</v>
      </c>
      <c r="F2" s="14" t="s">
        <v>39</v>
      </c>
      <c r="G2" s="14" t="s">
        <v>43</v>
      </c>
      <c r="H2" s="14" t="s">
        <v>449</v>
      </c>
      <c r="I2" s="14" t="s">
        <v>49</v>
      </c>
      <c r="J2" s="14" t="s">
        <v>53</v>
      </c>
      <c r="K2" s="14" t="s">
        <v>57</v>
      </c>
      <c r="L2" s="14" t="s">
        <v>61</v>
      </c>
      <c r="M2" s="14" t="s">
        <v>64</v>
      </c>
      <c r="N2" s="14" t="s">
        <v>65</v>
      </c>
      <c r="O2" s="14" t="s">
        <v>67</v>
      </c>
      <c r="P2" s="15" t="s">
        <v>71</v>
      </c>
      <c r="Q2" s="15" t="s">
        <v>75</v>
      </c>
      <c r="R2" s="15" t="s">
        <v>79</v>
      </c>
      <c r="S2" s="15" t="s">
        <v>82</v>
      </c>
      <c r="T2" s="15" t="s">
        <v>86</v>
      </c>
      <c r="U2" s="15" t="s">
        <v>90</v>
      </c>
      <c r="V2" s="16" t="s">
        <v>389</v>
      </c>
      <c r="W2" s="17" t="s">
        <v>96</v>
      </c>
      <c r="X2" s="24">
        <v>6</v>
      </c>
      <c r="Y2" s="55" t="s">
        <v>455</v>
      </c>
    </row>
    <row r="3" spans="1:25" ht="38.25" customHeight="1" thickTop="1" thickBot="1" x14ac:dyDescent="0.35">
      <c r="A3" s="45">
        <v>2</v>
      </c>
      <c r="B3" s="45" t="s">
        <v>17</v>
      </c>
      <c r="C3" s="45" t="s">
        <v>14</v>
      </c>
      <c r="D3" s="56" t="s">
        <v>455</v>
      </c>
      <c r="E3" s="45" t="s">
        <v>16</v>
      </c>
      <c r="F3" s="18" t="s">
        <v>41</v>
      </c>
      <c r="G3" s="18" t="s">
        <v>45</v>
      </c>
      <c r="H3" s="18" t="s">
        <v>450</v>
      </c>
      <c r="I3" s="18" t="s">
        <v>51</v>
      </c>
      <c r="J3" s="18" t="s">
        <v>55</v>
      </c>
      <c r="K3" s="18" t="s">
        <v>59</v>
      </c>
      <c r="L3" s="18" t="s">
        <v>62</v>
      </c>
      <c r="M3" s="19" t="s">
        <v>387</v>
      </c>
      <c r="N3" s="18" t="s">
        <v>66</v>
      </c>
      <c r="O3" s="18" t="s">
        <v>69</v>
      </c>
      <c r="P3" s="20" t="s">
        <v>73</v>
      </c>
      <c r="Q3" s="20" t="s">
        <v>77</v>
      </c>
      <c r="R3" s="20" t="s">
        <v>80</v>
      </c>
      <c r="S3" s="18" t="s">
        <v>84</v>
      </c>
      <c r="T3" s="18" t="s">
        <v>88</v>
      </c>
      <c r="U3" s="18" t="s">
        <v>92</v>
      </c>
      <c r="V3" s="19" t="s">
        <v>388</v>
      </c>
      <c r="W3" s="21" t="s">
        <v>98</v>
      </c>
      <c r="X3" s="25">
        <v>7</v>
      </c>
      <c r="Y3" s="56" t="s">
        <v>455</v>
      </c>
    </row>
    <row r="4" spans="1:25" s="3" customFormat="1" ht="38.25" customHeight="1" thickBot="1" x14ac:dyDescent="0.35">
      <c r="A4" s="46">
        <v>3</v>
      </c>
      <c r="B4" s="46" t="s">
        <v>18</v>
      </c>
      <c r="C4" s="46" t="s">
        <v>14</v>
      </c>
      <c r="D4" s="57" t="s">
        <v>455</v>
      </c>
      <c r="E4" s="46" t="s">
        <v>15</v>
      </c>
      <c r="F4" s="20" t="s">
        <v>100</v>
      </c>
      <c r="G4" s="20" t="s">
        <v>113</v>
      </c>
      <c r="H4" s="20" t="s">
        <v>115</v>
      </c>
      <c r="I4" s="20" t="s">
        <v>117</v>
      </c>
      <c r="J4" s="20" t="s">
        <v>117</v>
      </c>
      <c r="K4" s="20" t="s">
        <v>120</v>
      </c>
      <c r="L4" s="20" t="s">
        <v>122</v>
      </c>
      <c r="M4" s="20" t="s">
        <v>124</v>
      </c>
      <c r="N4" s="20" t="s">
        <v>126</v>
      </c>
      <c r="O4" s="20" t="s">
        <v>128</v>
      </c>
      <c r="P4" s="20" t="s">
        <v>130</v>
      </c>
      <c r="Q4" s="20" t="s">
        <v>132</v>
      </c>
      <c r="R4" s="20" t="s">
        <v>134</v>
      </c>
      <c r="S4" s="20" t="s">
        <v>136</v>
      </c>
      <c r="T4" s="20" t="s">
        <v>138</v>
      </c>
      <c r="U4" s="20" t="s">
        <v>140</v>
      </c>
      <c r="V4" s="20" t="s">
        <v>142</v>
      </c>
      <c r="W4" s="22" t="s">
        <v>144</v>
      </c>
      <c r="X4" s="26">
        <v>0</v>
      </c>
      <c r="Y4" s="57" t="s">
        <v>455</v>
      </c>
    </row>
    <row r="5" spans="1:25" s="3" customFormat="1" ht="38.25" customHeight="1" thickBot="1" x14ac:dyDescent="0.35">
      <c r="A5" s="46">
        <v>4</v>
      </c>
      <c r="B5" s="46" t="s">
        <v>19</v>
      </c>
      <c r="C5" s="46" t="s">
        <v>14</v>
      </c>
      <c r="D5" s="56" t="s">
        <v>455</v>
      </c>
      <c r="E5" s="46" t="s">
        <v>15</v>
      </c>
      <c r="F5" s="20" t="s">
        <v>112</v>
      </c>
      <c r="G5" s="20" t="s">
        <v>114</v>
      </c>
      <c r="H5" s="20" t="s">
        <v>116</v>
      </c>
      <c r="I5" s="20" t="s">
        <v>118</v>
      </c>
      <c r="J5" s="20" t="s">
        <v>119</v>
      </c>
      <c r="K5" s="20" t="s">
        <v>121</v>
      </c>
      <c r="L5" s="20" t="s">
        <v>123</v>
      </c>
      <c r="M5" s="20" t="s">
        <v>125</v>
      </c>
      <c r="N5" s="20" t="s">
        <v>127</v>
      </c>
      <c r="O5" s="20" t="s">
        <v>129</v>
      </c>
      <c r="P5" s="20" t="s">
        <v>131</v>
      </c>
      <c r="Q5" s="20" t="s">
        <v>133</v>
      </c>
      <c r="R5" s="20" t="s">
        <v>135</v>
      </c>
      <c r="S5" s="20" t="s">
        <v>137</v>
      </c>
      <c r="T5" s="20" t="s">
        <v>139</v>
      </c>
      <c r="U5" s="20" t="s">
        <v>141</v>
      </c>
      <c r="V5" s="20" t="s">
        <v>143</v>
      </c>
      <c r="W5" s="22" t="s">
        <v>145</v>
      </c>
      <c r="X5" s="26">
        <v>1</v>
      </c>
      <c r="Y5" s="56" t="s">
        <v>455</v>
      </c>
    </row>
    <row r="6" spans="1:25" s="3" customFormat="1" ht="38.25" customHeight="1" thickBot="1" x14ac:dyDescent="0.35">
      <c r="A6" s="46">
        <v>5</v>
      </c>
      <c r="B6" s="46" t="s">
        <v>20</v>
      </c>
      <c r="C6" s="46" t="s">
        <v>14</v>
      </c>
      <c r="D6" s="57" t="s">
        <v>455</v>
      </c>
      <c r="E6" s="46" t="s">
        <v>16</v>
      </c>
      <c r="F6" s="20" t="s">
        <v>146</v>
      </c>
      <c r="G6" s="20" t="s">
        <v>154</v>
      </c>
      <c r="H6" s="20" t="s">
        <v>162</v>
      </c>
      <c r="I6" s="20" t="s">
        <v>170</v>
      </c>
      <c r="J6" s="20" t="s">
        <v>178</v>
      </c>
      <c r="K6" s="20" t="s">
        <v>186</v>
      </c>
      <c r="L6" s="20" t="s">
        <v>194</v>
      </c>
      <c r="M6" s="20" t="s">
        <v>202</v>
      </c>
      <c r="N6" s="20" t="s">
        <v>209</v>
      </c>
      <c r="O6" s="20" t="s">
        <v>217</v>
      </c>
      <c r="P6" s="20" t="s">
        <v>226</v>
      </c>
      <c r="Q6" s="20" t="s">
        <v>234</v>
      </c>
      <c r="R6" s="20" t="s">
        <v>242</v>
      </c>
      <c r="S6" s="20" t="s">
        <v>250</v>
      </c>
      <c r="T6" s="20" t="s">
        <v>258</v>
      </c>
      <c r="U6" s="20" t="s">
        <v>266</v>
      </c>
      <c r="V6" s="20" t="s">
        <v>274</v>
      </c>
      <c r="W6" s="22" t="s">
        <v>282</v>
      </c>
      <c r="X6" s="26">
        <v>10</v>
      </c>
      <c r="Y6" s="57" t="s">
        <v>455</v>
      </c>
    </row>
    <row r="7" spans="1:25" s="3" customFormat="1" ht="38.25" customHeight="1" thickBot="1" x14ac:dyDescent="0.35">
      <c r="A7" s="46">
        <v>6</v>
      </c>
      <c r="B7" s="46" t="s">
        <v>20</v>
      </c>
      <c r="C7" s="46" t="s">
        <v>14</v>
      </c>
      <c r="D7" s="56" t="s">
        <v>455</v>
      </c>
      <c r="E7" s="46" t="s">
        <v>16</v>
      </c>
      <c r="F7" s="20" t="s">
        <v>147</v>
      </c>
      <c r="G7" s="20" t="s">
        <v>155</v>
      </c>
      <c r="H7" s="20" t="s">
        <v>163</v>
      </c>
      <c r="I7" s="20" t="s">
        <v>171</v>
      </c>
      <c r="J7" s="20" t="s">
        <v>179</v>
      </c>
      <c r="K7" s="20" t="s">
        <v>187</v>
      </c>
      <c r="L7" s="20" t="s">
        <v>195</v>
      </c>
      <c r="M7" s="20" t="s">
        <v>203</v>
      </c>
      <c r="N7" s="20" t="s">
        <v>210</v>
      </c>
      <c r="O7" s="20" t="s">
        <v>218</v>
      </c>
      <c r="P7" s="20" t="s">
        <v>227</v>
      </c>
      <c r="Q7" s="20" t="s">
        <v>235</v>
      </c>
      <c r="R7" s="20" t="s">
        <v>243</v>
      </c>
      <c r="S7" s="20" t="s">
        <v>251</v>
      </c>
      <c r="T7" s="20" t="s">
        <v>259</v>
      </c>
      <c r="U7" s="20" t="s">
        <v>267</v>
      </c>
      <c r="V7" s="20" t="s">
        <v>275</v>
      </c>
      <c r="W7" s="22" t="s">
        <v>283</v>
      </c>
      <c r="X7" s="26">
        <v>3</v>
      </c>
      <c r="Y7" s="56" t="s">
        <v>455</v>
      </c>
    </row>
    <row r="8" spans="1:25" s="3" customFormat="1" ht="38.25" customHeight="1" thickBot="1" x14ac:dyDescent="0.35">
      <c r="A8" s="46">
        <v>7</v>
      </c>
      <c r="B8" s="46" t="s">
        <v>20</v>
      </c>
      <c r="C8" s="46" t="s">
        <v>14</v>
      </c>
      <c r="D8" s="57" t="s">
        <v>455</v>
      </c>
      <c r="E8" s="46" t="s">
        <v>16</v>
      </c>
      <c r="F8" s="20" t="s">
        <v>148</v>
      </c>
      <c r="G8" s="20" t="s">
        <v>156</v>
      </c>
      <c r="H8" s="20" t="s">
        <v>164</v>
      </c>
      <c r="I8" s="20" t="s">
        <v>172</v>
      </c>
      <c r="J8" s="20" t="s">
        <v>180</v>
      </c>
      <c r="K8" s="20" t="s">
        <v>188</v>
      </c>
      <c r="L8" s="20" t="s">
        <v>196</v>
      </c>
      <c r="M8" s="20" t="s">
        <v>204</v>
      </c>
      <c r="N8" s="20" t="s">
        <v>211</v>
      </c>
      <c r="O8" s="20" t="s">
        <v>219</v>
      </c>
      <c r="P8" s="20" t="s">
        <v>228</v>
      </c>
      <c r="Q8" s="20" t="s">
        <v>236</v>
      </c>
      <c r="R8" s="20" t="s">
        <v>244</v>
      </c>
      <c r="S8" s="20" t="s">
        <v>252</v>
      </c>
      <c r="T8" s="20" t="s">
        <v>260</v>
      </c>
      <c r="U8" s="20" t="s">
        <v>268</v>
      </c>
      <c r="V8" s="20" t="s">
        <v>276</v>
      </c>
      <c r="W8" s="22" t="s">
        <v>284</v>
      </c>
      <c r="X8" s="26">
        <v>2</v>
      </c>
      <c r="Y8" s="57" t="s">
        <v>455</v>
      </c>
    </row>
    <row r="9" spans="1:25" s="3" customFormat="1" ht="38.25" customHeight="1" thickBot="1" x14ac:dyDescent="0.35">
      <c r="A9" s="46">
        <v>8</v>
      </c>
      <c r="B9" s="46" t="s">
        <v>20</v>
      </c>
      <c r="C9" s="46" t="s">
        <v>14</v>
      </c>
      <c r="D9" s="56" t="s">
        <v>455</v>
      </c>
      <c r="E9" s="46" t="s">
        <v>16</v>
      </c>
      <c r="F9" s="20" t="s">
        <v>149</v>
      </c>
      <c r="G9" s="20" t="s">
        <v>157</v>
      </c>
      <c r="H9" s="20" t="s">
        <v>165</v>
      </c>
      <c r="I9" s="20" t="s">
        <v>173</v>
      </c>
      <c r="J9" s="20" t="s">
        <v>181</v>
      </c>
      <c r="K9" s="20" t="s">
        <v>189</v>
      </c>
      <c r="L9" s="20" t="s">
        <v>197</v>
      </c>
      <c r="M9" s="20" t="s">
        <v>205</v>
      </c>
      <c r="N9" s="20" t="s">
        <v>212</v>
      </c>
      <c r="O9" s="20" t="s">
        <v>220</v>
      </c>
      <c r="P9" s="20" t="s">
        <v>229</v>
      </c>
      <c r="Q9" s="20" t="s">
        <v>237</v>
      </c>
      <c r="R9" s="20" t="s">
        <v>245</v>
      </c>
      <c r="S9" s="20" t="s">
        <v>253</v>
      </c>
      <c r="T9" s="20" t="s">
        <v>261</v>
      </c>
      <c r="U9" s="20" t="s">
        <v>269</v>
      </c>
      <c r="V9" s="20" t="s">
        <v>277</v>
      </c>
      <c r="W9" s="22" t="s">
        <v>285</v>
      </c>
      <c r="X9" s="26">
        <v>4</v>
      </c>
      <c r="Y9" s="56" t="s">
        <v>455</v>
      </c>
    </row>
    <row r="10" spans="1:25" s="3" customFormat="1" ht="38.25" customHeight="1" thickBot="1" x14ac:dyDescent="0.35">
      <c r="A10" s="46">
        <v>9</v>
      </c>
      <c r="B10" s="46" t="s">
        <v>17</v>
      </c>
      <c r="C10" s="46" t="s">
        <v>14</v>
      </c>
      <c r="D10" s="57" t="s">
        <v>456</v>
      </c>
      <c r="E10" s="46" t="s">
        <v>16</v>
      </c>
      <c r="F10" s="20" t="s">
        <v>21</v>
      </c>
      <c r="G10" s="20" t="s">
        <v>21</v>
      </c>
      <c r="H10" s="20" t="s">
        <v>22</v>
      </c>
      <c r="I10" s="20" t="s">
        <v>99</v>
      </c>
      <c r="J10" s="20" t="s">
        <v>22</v>
      </c>
      <c r="K10" s="20" t="s">
        <v>21</v>
      </c>
      <c r="L10" s="20" t="s">
        <v>21</v>
      </c>
      <c r="M10" s="20" t="s">
        <v>109</v>
      </c>
      <c r="N10" s="20" t="s">
        <v>21</v>
      </c>
      <c r="O10" s="20" t="s">
        <v>21</v>
      </c>
      <c r="P10" s="20" t="s">
        <v>21</v>
      </c>
      <c r="Q10" s="20" t="s">
        <v>21</v>
      </c>
      <c r="R10" s="20" t="s">
        <v>21</v>
      </c>
      <c r="S10" s="20" t="s">
        <v>21</v>
      </c>
      <c r="T10" s="20" t="s">
        <v>21</v>
      </c>
      <c r="U10" s="20" t="s">
        <v>21</v>
      </c>
      <c r="V10" s="20" t="s">
        <v>21</v>
      </c>
      <c r="W10" s="22" t="s">
        <v>21</v>
      </c>
      <c r="X10" s="26">
        <v>0</v>
      </c>
      <c r="Y10" s="57" t="s">
        <v>456</v>
      </c>
    </row>
    <row r="11" spans="1:25" s="3" customFormat="1" ht="38.25" customHeight="1" thickBot="1" x14ac:dyDescent="0.35">
      <c r="A11" s="46">
        <v>10</v>
      </c>
      <c r="B11" s="46" t="s">
        <v>13</v>
      </c>
      <c r="C11" s="46" t="s">
        <v>14</v>
      </c>
      <c r="D11" s="56" t="s">
        <v>456</v>
      </c>
      <c r="E11" s="46" t="s">
        <v>16</v>
      </c>
      <c r="F11" s="20" t="s">
        <v>21</v>
      </c>
      <c r="G11" s="20" t="s">
        <v>21</v>
      </c>
      <c r="H11" s="20" t="s">
        <v>22</v>
      </c>
      <c r="I11" s="20" t="s">
        <v>111</v>
      </c>
      <c r="J11" s="20" t="s">
        <v>22</v>
      </c>
      <c r="K11" s="20" t="s">
        <v>21</v>
      </c>
      <c r="L11" s="20" t="s">
        <v>21</v>
      </c>
      <c r="M11" s="20" t="s">
        <v>110</v>
      </c>
      <c r="N11" s="20" t="s">
        <v>21</v>
      </c>
      <c r="O11" s="20" t="s">
        <v>21</v>
      </c>
      <c r="P11" s="20" t="s">
        <v>21</v>
      </c>
      <c r="Q11" s="20" t="s">
        <v>21</v>
      </c>
      <c r="R11" s="20" t="s">
        <v>21</v>
      </c>
      <c r="S11" s="20" t="s">
        <v>21</v>
      </c>
      <c r="T11" s="20" t="s">
        <v>21</v>
      </c>
      <c r="U11" s="20" t="s">
        <v>21</v>
      </c>
      <c r="V11" s="20" t="s">
        <v>21</v>
      </c>
      <c r="W11" s="22" t="s">
        <v>21</v>
      </c>
      <c r="X11" s="26">
        <v>0</v>
      </c>
      <c r="Y11" s="56" t="s">
        <v>456</v>
      </c>
    </row>
    <row r="12" spans="1:25" s="3" customFormat="1" ht="38.25" customHeight="1" thickBot="1" x14ac:dyDescent="0.35">
      <c r="A12" s="46">
        <v>11</v>
      </c>
      <c r="B12" s="46" t="s">
        <v>17</v>
      </c>
      <c r="C12" s="46" t="s">
        <v>14</v>
      </c>
      <c r="D12" s="57" t="s">
        <v>456</v>
      </c>
      <c r="E12" s="46" t="s">
        <v>16</v>
      </c>
      <c r="F12" s="20" t="s">
        <v>21</v>
      </c>
      <c r="G12" s="20" t="s">
        <v>21</v>
      </c>
      <c r="H12" s="20" t="s">
        <v>103</v>
      </c>
      <c r="I12" s="20" t="s">
        <v>104</v>
      </c>
      <c r="J12" s="20" t="s">
        <v>102</v>
      </c>
      <c r="K12" s="20" t="s">
        <v>21</v>
      </c>
      <c r="L12" s="20" t="s">
        <v>21</v>
      </c>
      <c r="M12" s="20" t="s">
        <v>101</v>
      </c>
      <c r="N12" s="20" t="s">
        <v>21</v>
      </c>
      <c r="O12" s="20" t="s">
        <v>21</v>
      </c>
      <c r="P12" s="20" t="s">
        <v>21</v>
      </c>
      <c r="Q12" s="20" t="s">
        <v>21</v>
      </c>
      <c r="R12" s="20" t="s">
        <v>21</v>
      </c>
      <c r="S12" s="20" t="s">
        <v>21</v>
      </c>
      <c r="T12" s="20" t="s">
        <v>21</v>
      </c>
      <c r="U12" s="20" t="s">
        <v>21</v>
      </c>
      <c r="V12" s="20" t="s">
        <v>21</v>
      </c>
      <c r="W12" s="22" t="s">
        <v>21</v>
      </c>
      <c r="X12" s="26">
        <v>1</v>
      </c>
      <c r="Y12" s="57" t="s">
        <v>456</v>
      </c>
    </row>
    <row r="13" spans="1:25" s="3" customFormat="1" ht="38.25" customHeight="1" thickBot="1" x14ac:dyDescent="0.35">
      <c r="A13" s="46">
        <v>12</v>
      </c>
      <c r="B13" s="46" t="s">
        <v>13</v>
      </c>
      <c r="C13" s="46" t="s">
        <v>14</v>
      </c>
      <c r="D13" s="56" t="s">
        <v>456</v>
      </c>
      <c r="E13" s="46" t="s">
        <v>16</v>
      </c>
      <c r="F13" s="20" t="s">
        <v>21</v>
      </c>
      <c r="G13" s="20" t="s">
        <v>21</v>
      </c>
      <c r="H13" s="20" t="s">
        <v>107</v>
      </c>
      <c r="I13" s="20" t="s">
        <v>108</v>
      </c>
      <c r="J13" s="20" t="s">
        <v>106</v>
      </c>
      <c r="K13" s="20" t="s">
        <v>21</v>
      </c>
      <c r="L13" s="20" t="s">
        <v>21</v>
      </c>
      <c r="M13" s="20" t="s">
        <v>105</v>
      </c>
      <c r="N13" s="20" t="s">
        <v>21</v>
      </c>
      <c r="O13" s="20" t="s">
        <v>21</v>
      </c>
      <c r="P13" s="20" t="s">
        <v>21</v>
      </c>
      <c r="Q13" s="20" t="s">
        <v>21</v>
      </c>
      <c r="R13" s="20" t="s">
        <v>21</v>
      </c>
      <c r="S13" s="20" t="s">
        <v>21</v>
      </c>
      <c r="T13" s="20" t="s">
        <v>21</v>
      </c>
      <c r="U13" s="20" t="s">
        <v>21</v>
      </c>
      <c r="V13" s="20" t="s">
        <v>21</v>
      </c>
      <c r="W13" s="22" t="s">
        <v>21</v>
      </c>
      <c r="X13" s="26">
        <v>1</v>
      </c>
      <c r="Y13" s="56" t="s">
        <v>456</v>
      </c>
    </row>
    <row r="14" spans="1:25" s="3" customFormat="1" ht="38.25" customHeight="1" thickBot="1" x14ac:dyDescent="0.35">
      <c r="A14" s="46">
        <v>13</v>
      </c>
      <c r="B14" s="46" t="s">
        <v>20</v>
      </c>
      <c r="C14" s="46" t="s">
        <v>14</v>
      </c>
      <c r="D14" s="57" t="s">
        <v>455</v>
      </c>
      <c r="E14" s="46" t="s">
        <v>16</v>
      </c>
      <c r="F14" s="20" t="s">
        <v>150</v>
      </c>
      <c r="G14" s="20" t="s">
        <v>158</v>
      </c>
      <c r="H14" s="20" t="s">
        <v>166</v>
      </c>
      <c r="I14" s="20" t="s">
        <v>174</v>
      </c>
      <c r="J14" s="20" t="s">
        <v>182</v>
      </c>
      <c r="K14" s="20" t="s">
        <v>192</v>
      </c>
      <c r="L14" s="20" t="s">
        <v>198</v>
      </c>
      <c r="M14" s="20" t="s">
        <v>206</v>
      </c>
      <c r="N14" s="20" t="s">
        <v>213</v>
      </c>
      <c r="O14" s="20" t="s">
        <v>221</v>
      </c>
      <c r="P14" s="20" t="s">
        <v>230</v>
      </c>
      <c r="Q14" s="20" t="s">
        <v>238</v>
      </c>
      <c r="R14" s="20" t="s">
        <v>246</v>
      </c>
      <c r="S14" s="20" t="s">
        <v>254</v>
      </c>
      <c r="T14" s="20" t="s">
        <v>262</v>
      </c>
      <c r="U14" s="20" t="s">
        <v>270</v>
      </c>
      <c r="V14" s="20" t="s">
        <v>278</v>
      </c>
      <c r="W14" s="22" t="s">
        <v>286</v>
      </c>
      <c r="X14" s="26">
        <v>8</v>
      </c>
      <c r="Y14" s="57" t="s">
        <v>455</v>
      </c>
    </row>
    <row r="15" spans="1:25" s="3" customFormat="1" ht="38.25" customHeight="1" thickBot="1" x14ac:dyDescent="0.35">
      <c r="A15" s="46">
        <v>14</v>
      </c>
      <c r="B15" s="46" t="s">
        <v>20</v>
      </c>
      <c r="C15" s="46" t="s">
        <v>14</v>
      </c>
      <c r="D15" s="56" t="s">
        <v>455</v>
      </c>
      <c r="E15" s="46" t="s">
        <v>16</v>
      </c>
      <c r="F15" s="20" t="s">
        <v>151</v>
      </c>
      <c r="G15" s="20" t="s">
        <v>159</v>
      </c>
      <c r="H15" s="20" t="s">
        <v>167</v>
      </c>
      <c r="I15" s="20" t="s">
        <v>175</v>
      </c>
      <c r="J15" s="20" t="s">
        <v>183</v>
      </c>
      <c r="K15" s="20" t="s">
        <v>190</v>
      </c>
      <c r="L15" s="20" t="s">
        <v>199</v>
      </c>
      <c r="M15" s="20" t="s">
        <v>207</v>
      </c>
      <c r="N15" s="20" t="s">
        <v>214</v>
      </c>
      <c r="O15" s="20" t="s">
        <v>222</v>
      </c>
      <c r="P15" s="20" t="s">
        <v>231</v>
      </c>
      <c r="Q15" s="20" t="s">
        <v>239</v>
      </c>
      <c r="R15" s="20" t="s">
        <v>247</v>
      </c>
      <c r="S15" s="20" t="s">
        <v>255</v>
      </c>
      <c r="T15" s="20" t="s">
        <v>263</v>
      </c>
      <c r="U15" s="20" t="s">
        <v>271</v>
      </c>
      <c r="V15" s="20" t="s">
        <v>279</v>
      </c>
      <c r="W15" s="22" t="s">
        <v>287</v>
      </c>
      <c r="X15" s="26">
        <v>4</v>
      </c>
      <c r="Y15" s="56" t="s">
        <v>455</v>
      </c>
    </row>
    <row r="16" spans="1:25" s="3" customFormat="1" ht="38.25" customHeight="1" thickBot="1" x14ac:dyDescent="0.35">
      <c r="A16" s="46">
        <v>15</v>
      </c>
      <c r="B16" s="46" t="s">
        <v>20</v>
      </c>
      <c r="C16" s="46" t="s">
        <v>14</v>
      </c>
      <c r="D16" s="57" t="s">
        <v>455</v>
      </c>
      <c r="E16" s="46" t="s">
        <v>16</v>
      </c>
      <c r="F16" s="20" t="s">
        <v>152</v>
      </c>
      <c r="G16" s="20" t="s">
        <v>160</v>
      </c>
      <c r="H16" s="20" t="s">
        <v>168</v>
      </c>
      <c r="I16" s="20" t="s">
        <v>176</v>
      </c>
      <c r="J16" s="20" t="s">
        <v>184</v>
      </c>
      <c r="K16" s="20" t="s">
        <v>191</v>
      </c>
      <c r="L16" s="20" t="s">
        <v>200</v>
      </c>
      <c r="M16" s="20" t="s">
        <v>208</v>
      </c>
      <c r="N16" s="20" t="s">
        <v>215</v>
      </c>
      <c r="O16" s="20" t="s">
        <v>223</v>
      </c>
      <c r="P16" s="20" t="s">
        <v>232</v>
      </c>
      <c r="Q16" s="20" t="s">
        <v>240</v>
      </c>
      <c r="R16" s="20" t="s">
        <v>248</v>
      </c>
      <c r="S16" s="20" t="s">
        <v>256</v>
      </c>
      <c r="T16" s="20" t="s">
        <v>264</v>
      </c>
      <c r="U16" s="20" t="s">
        <v>272</v>
      </c>
      <c r="V16" s="20" t="s">
        <v>280</v>
      </c>
      <c r="W16" s="22" t="s">
        <v>288</v>
      </c>
      <c r="X16" s="26">
        <v>0</v>
      </c>
      <c r="Y16" s="57" t="s">
        <v>455</v>
      </c>
    </row>
    <row r="17" spans="1:25" s="3" customFormat="1" ht="38.25" customHeight="1" thickBot="1" x14ac:dyDescent="0.35">
      <c r="A17" s="46">
        <v>16</v>
      </c>
      <c r="B17" s="46" t="s">
        <v>20</v>
      </c>
      <c r="C17" s="46" t="s">
        <v>14</v>
      </c>
      <c r="D17" s="56" t="s">
        <v>455</v>
      </c>
      <c r="E17" s="46" t="s">
        <v>16</v>
      </c>
      <c r="F17" s="20" t="s">
        <v>153</v>
      </c>
      <c r="G17" s="20" t="s">
        <v>161</v>
      </c>
      <c r="H17" s="20" t="s">
        <v>169</v>
      </c>
      <c r="I17" s="20" t="s">
        <v>177</v>
      </c>
      <c r="J17" s="20" t="s">
        <v>185</v>
      </c>
      <c r="K17" s="19" t="s">
        <v>193</v>
      </c>
      <c r="L17" s="19" t="s">
        <v>201</v>
      </c>
      <c r="M17" s="19" t="s">
        <v>424</v>
      </c>
      <c r="N17" s="19" t="s">
        <v>216</v>
      </c>
      <c r="O17" s="19" t="s">
        <v>224</v>
      </c>
      <c r="P17" s="20" t="s">
        <v>233</v>
      </c>
      <c r="Q17" s="20" t="s">
        <v>241</v>
      </c>
      <c r="R17" s="20" t="s">
        <v>249</v>
      </c>
      <c r="S17" s="20" t="s">
        <v>257</v>
      </c>
      <c r="T17" s="20" t="s">
        <v>265</v>
      </c>
      <c r="U17" s="20" t="s">
        <v>273</v>
      </c>
      <c r="V17" s="20" t="s">
        <v>281</v>
      </c>
      <c r="W17" s="22" t="s">
        <v>289</v>
      </c>
      <c r="X17" s="26">
        <v>0</v>
      </c>
      <c r="Y17" s="56" t="s">
        <v>455</v>
      </c>
    </row>
    <row r="18" spans="1:25" s="3" customFormat="1" ht="38.25" customHeight="1" thickBot="1" x14ac:dyDescent="0.35">
      <c r="A18" s="46">
        <v>17</v>
      </c>
      <c r="B18" s="46" t="s">
        <v>17</v>
      </c>
      <c r="C18" s="46" t="s">
        <v>13</v>
      </c>
      <c r="D18" s="57" t="s">
        <v>455</v>
      </c>
      <c r="E18" s="45" t="s">
        <v>16</v>
      </c>
      <c r="F18" s="20" t="s">
        <v>42</v>
      </c>
      <c r="G18" s="20" t="s">
        <v>46</v>
      </c>
      <c r="H18" s="20" t="s">
        <v>48</v>
      </c>
      <c r="I18" s="20" t="s">
        <v>52</v>
      </c>
      <c r="J18" s="20" t="s">
        <v>56</v>
      </c>
      <c r="K18" s="19" t="s">
        <v>60</v>
      </c>
      <c r="L18" s="19" t="s">
        <v>63</v>
      </c>
      <c r="M18" s="19" t="s">
        <v>390</v>
      </c>
      <c r="N18" s="19" t="s">
        <v>391</v>
      </c>
      <c r="O18" s="19" t="s">
        <v>70</v>
      </c>
      <c r="P18" s="20" t="s">
        <v>74</v>
      </c>
      <c r="Q18" s="20" t="s">
        <v>78</v>
      </c>
      <c r="R18" s="20" t="s">
        <v>81</v>
      </c>
      <c r="S18" s="20" t="s">
        <v>85</v>
      </c>
      <c r="T18" s="20" t="s">
        <v>89</v>
      </c>
      <c r="U18" s="20" t="s">
        <v>93</v>
      </c>
      <c r="V18" s="20" t="s">
        <v>95</v>
      </c>
      <c r="W18" s="22" t="s">
        <v>99</v>
      </c>
      <c r="X18" s="26">
        <v>3</v>
      </c>
      <c r="Y18" s="57" t="s">
        <v>455</v>
      </c>
    </row>
    <row r="19" spans="1:25" s="3" customFormat="1" ht="38.25" customHeight="1" thickBot="1" x14ac:dyDescent="0.35">
      <c r="A19" s="46">
        <v>18</v>
      </c>
      <c r="B19" s="46" t="s">
        <v>17</v>
      </c>
      <c r="C19" s="46" t="s">
        <v>17</v>
      </c>
      <c r="D19" s="56" t="s">
        <v>455</v>
      </c>
      <c r="E19" s="46" t="s">
        <v>16</v>
      </c>
      <c r="F19" s="20" t="s">
        <v>40</v>
      </c>
      <c r="G19" s="20" t="s">
        <v>44</v>
      </c>
      <c r="H19" s="20" t="s">
        <v>47</v>
      </c>
      <c r="I19" s="20" t="s">
        <v>50</v>
      </c>
      <c r="J19" s="20" t="s">
        <v>54</v>
      </c>
      <c r="K19" s="19" t="s">
        <v>58</v>
      </c>
      <c r="L19" s="19" t="s">
        <v>392</v>
      </c>
      <c r="M19" s="19" t="s">
        <v>393</v>
      </c>
      <c r="N19" s="19" t="s">
        <v>394</v>
      </c>
      <c r="O19" s="19" t="s">
        <v>68</v>
      </c>
      <c r="P19" s="20" t="s">
        <v>72</v>
      </c>
      <c r="Q19" s="20" t="s">
        <v>76</v>
      </c>
      <c r="R19" s="19" t="s">
        <v>425</v>
      </c>
      <c r="S19" s="20" t="s">
        <v>83</v>
      </c>
      <c r="T19" s="20" t="s">
        <v>87</v>
      </c>
      <c r="U19" s="20" t="s">
        <v>91</v>
      </c>
      <c r="V19" s="20" t="s">
        <v>94</v>
      </c>
      <c r="W19" s="22" t="s">
        <v>97</v>
      </c>
      <c r="X19" s="26">
        <v>4</v>
      </c>
      <c r="Y19" s="56" t="s">
        <v>455</v>
      </c>
    </row>
    <row r="20" spans="1:25" s="4" customFormat="1" ht="38.25" customHeight="1" thickBot="1" x14ac:dyDescent="0.35">
      <c r="A20" s="47">
        <v>19</v>
      </c>
      <c r="B20" s="47" t="s">
        <v>23</v>
      </c>
      <c r="C20" s="47" t="s">
        <v>14</v>
      </c>
      <c r="D20" s="57" t="s">
        <v>456</v>
      </c>
      <c r="E20" s="47" t="s">
        <v>16</v>
      </c>
      <c r="F20" s="19" t="s">
        <v>308</v>
      </c>
      <c r="G20" s="19" t="s">
        <v>318</v>
      </c>
      <c r="H20" s="19" t="s">
        <v>21</v>
      </c>
      <c r="I20" s="19" t="s">
        <v>319</v>
      </c>
      <c r="J20" s="19" t="s">
        <v>21</v>
      </c>
      <c r="K20" s="19" t="s">
        <v>324</v>
      </c>
      <c r="L20" s="19" t="s">
        <v>330</v>
      </c>
      <c r="M20" s="19" t="s">
        <v>336</v>
      </c>
      <c r="N20" s="19" t="s">
        <v>21</v>
      </c>
      <c r="O20" s="19" t="s">
        <v>21</v>
      </c>
      <c r="P20" s="19" t="s">
        <v>342</v>
      </c>
      <c r="Q20" s="19" t="s">
        <v>346</v>
      </c>
      <c r="R20" s="19" t="s">
        <v>353</v>
      </c>
      <c r="S20" s="19" t="s">
        <v>360</v>
      </c>
      <c r="T20" s="19" t="s">
        <v>364</v>
      </c>
      <c r="U20" s="19" t="s">
        <v>342</v>
      </c>
      <c r="V20" s="19" t="s">
        <v>375</v>
      </c>
      <c r="W20" s="23" t="s">
        <v>382</v>
      </c>
      <c r="X20" s="27">
        <v>7</v>
      </c>
      <c r="Y20" s="57" t="s">
        <v>456</v>
      </c>
    </row>
    <row r="21" spans="1:25" s="4" customFormat="1" ht="38.25" customHeight="1" thickBot="1" x14ac:dyDescent="0.35">
      <c r="A21" s="47">
        <v>20</v>
      </c>
      <c r="B21" s="47" t="s">
        <v>13</v>
      </c>
      <c r="C21" s="47" t="s">
        <v>14</v>
      </c>
      <c r="D21" s="56" t="s">
        <v>456</v>
      </c>
      <c r="E21" s="47" t="s">
        <v>16</v>
      </c>
      <c r="F21" s="19" t="s">
        <v>309</v>
      </c>
      <c r="G21" s="19" t="s">
        <v>313</v>
      </c>
      <c r="H21" s="19" t="s">
        <v>21</v>
      </c>
      <c r="I21" s="19" t="s">
        <v>320</v>
      </c>
      <c r="J21" s="19" t="s">
        <v>21</v>
      </c>
      <c r="K21" s="19" t="s">
        <v>325</v>
      </c>
      <c r="L21" s="19" t="s">
        <v>331</v>
      </c>
      <c r="M21" s="19" t="s">
        <v>337</v>
      </c>
      <c r="N21" s="19" t="s">
        <v>21</v>
      </c>
      <c r="O21" s="19" t="s">
        <v>21</v>
      </c>
      <c r="P21" s="19" t="s">
        <v>343</v>
      </c>
      <c r="Q21" s="19" t="s">
        <v>347</v>
      </c>
      <c r="R21" s="19" t="s">
        <v>354</v>
      </c>
      <c r="S21" s="19" t="s">
        <v>361</v>
      </c>
      <c r="T21" s="19" t="s">
        <v>365</v>
      </c>
      <c r="U21" s="19" t="s">
        <v>370</v>
      </c>
      <c r="V21" s="19" t="s">
        <v>376</v>
      </c>
      <c r="W21" s="23" t="s">
        <v>383</v>
      </c>
      <c r="X21" s="27">
        <v>1</v>
      </c>
      <c r="Y21" s="56" t="s">
        <v>456</v>
      </c>
    </row>
    <row r="22" spans="1:25" s="4" customFormat="1" ht="38.25" customHeight="1" thickBot="1" x14ac:dyDescent="0.35">
      <c r="A22" s="47">
        <v>21</v>
      </c>
      <c r="B22" s="47" t="s">
        <v>24</v>
      </c>
      <c r="C22" s="47" t="s">
        <v>14</v>
      </c>
      <c r="D22" s="57" t="s">
        <v>456</v>
      </c>
      <c r="E22" s="47" t="s">
        <v>16</v>
      </c>
      <c r="F22" s="19" t="s">
        <v>310</v>
      </c>
      <c r="G22" s="19" t="s">
        <v>314</v>
      </c>
      <c r="H22" s="19" t="s">
        <v>21</v>
      </c>
      <c r="I22" s="19" t="s">
        <v>321</v>
      </c>
      <c r="J22" s="19" t="s">
        <v>21</v>
      </c>
      <c r="K22" s="19" t="s">
        <v>326</v>
      </c>
      <c r="L22" s="19" t="s">
        <v>332</v>
      </c>
      <c r="M22" s="19" t="s">
        <v>338</v>
      </c>
      <c r="N22" s="19" t="s">
        <v>21</v>
      </c>
      <c r="O22" s="19" t="s">
        <v>21</v>
      </c>
      <c r="P22" s="19" t="s">
        <v>344</v>
      </c>
      <c r="Q22" s="19" t="s">
        <v>348</v>
      </c>
      <c r="R22" s="19" t="s">
        <v>355</v>
      </c>
      <c r="S22" s="19" t="s">
        <v>362</v>
      </c>
      <c r="T22" s="19" t="s">
        <v>366</v>
      </c>
      <c r="U22" s="19" t="s">
        <v>371</v>
      </c>
      <c r="V22" s="19" t="s">
        <v>377</v>
      </c>
      <c r="W22" s="23" t="s">
        <v>384</v>
      </c>
      <c r="X22" s="27">
        <v>1</v>
      </c>
      <c r="Y22" s="57" t="s">
        <v>456</v>
      </c>
    </row>
    <row r="23" spans="1:25" s="4" customFormat="1" ht="38.25" customHeight="1" thickBot="1" x14ac:dyDescent="0.35">
      <c r="A23" s="47">
        <v>22</v>
      </c>
      <c r="B23" s="47" t="s">
        <v>19</v>
      </c>
      <c r="C23" s="47" t="s">
        <v>14</v>
      </c>
      <c r="D23" s="56" t="s">
        <v>456</v>
      </c>
      <c r="E23" s="47" t="s">
        <v>16</v>
      </c>
      <c r="F23" s="19" t="s">
        <v>311</v>
      </c>
      <c r="G23" s="19" t="s">
        <v>315</v>
      </c>
      <c r="H23" s="19" t="s">
        <v>21</v>
      </c>
      <c r="I23" s="19" t="s">
        <v>322</v>
      </c>
      <c r="J23" s="19" t="s">
        <v>21</v>
      </c>
      <c r="K23" s="19" t="s">
        <v>327</v>
      </c>
      <c r="L23" s="19" t="s">
        <v>333</v>
      </c>
      <c r="M23" s="19" t="s">
        <v>339</v>
      </c>
      <c r="N23" s="19" t="s">
        <v>21</v>
      </c>
      <c r="O23" s="19" t="s">
        <v>21</v>
      </c>
      <c r="P23" s="19" t="s">
        <v>345</v>
      </c>
      <c r="Q23" s="19" t="s">
        <v>349</v>
      </c>
      <c r="R23" s="19" t="s">
        <v>356</v>
      </c>
      <c r="S23" s="19" t="s">
        <v>363</v>
      </c>
      <c r="T23" s="19" t="s">
        <v>367</v>
      </c>
      <c r="U23" s="19" t="s">
        <v>372</v>
      </c>
      <c r="V23" s="19" t="s">
        <v>378</v>
      </c>
      <c r="W23" s="23" t="s">
        <v>385</v>
      </c>
      <c r="X23" s="27">
        <v>3</v>
      </c>
      <c r="Y23" s="56" t="s">
        <v>456</v>
      </c>
    </row>
    <row r="24" spans="1:25" s="4" customFormat="1" ht="38.25" customHeight="1" thickBot="1" x14ac:dyDescent="0.35">
      <c r="A24" s="47">
        <v>23</v>
      </c>
      <c r="B24" s="47" t="s">
        <v>19</v>
      </c>
      <c r="C24" s="47" t="s">
        <v>18</v>
      </c>
      <c r="D24" s="57" t="s">
        <v>456</v>
      </c>
      <c r="E24" s="47" t="s">
        <v>16</v>
      </c>
      <c r="F24" s="19" t="s">
        <v>312</v>
      </c>
      <c r="G24" s="19" t="s">
        <v>316</v>
      </c>
      <c r="H24" s="19" t="s">
        <v>21</v>
      </c>
      <c r="I24" s="19" t="s">
        <v>316</v>
      </c>
      <c r="J24" s="19" t="s">
        <v>21</v>
      </c>
      <c r="K24" s="19" t="s">
        <v>328</v>
      </c>
      <c r="L24" s="19" t="s">
        <v>299</v>
      </c>
      <c r="M24" s="19" t="s">
        <v>340</v>
      </c>
      <c r="N24" s="19" t="s">
        <v>21</v>
      </c>
      <c r="O24" s="19" t="s">
        <v>21</v>
      </c>
      <c r="P24" s="19" t="s">
        <v>312</v>
      </c>
      <c r="Q24" s="19" t="s">
        <v>350</v>
      </c>
      <c r="R24" s="19" t="s">
        <v>357</v>
      </c>
      <c r="S24" s="19" t="s">
        <v>329</v>
      </c>
      <c r="T24" s="19" t="s">
        <v>368</v>
      </c>
      <c r="U24" s="19" t="s">
        <v>373</v>
      </c>
      <c r="V24" s="19" t="s">
        <v>379</v>
      </c>
      <c r="W24" s="23" t="s">
        <v>328</v>
      </c>
      <c r="X24" s="27">
        <v>0</v>
      </c>
      <c r="Y24" s="57" t="s">
        <v>456</v>
      </c>
    </row>
    <row r="25" spans="1:25" s="4" customFormat="1" ht="38.25" customHeight="1" thickBot="1" x14ac:dyDescent="0.35">
      <c r="A25" s="47">
        <v>24</v>
      </c>
      <c r="B25" s="47" t="s">
        <v>18</v>
      </c>
      <c r="C25" s="47" t="s">
        <v>25</v>
      </c>
      <c r="D25" s="56" t="s">
        <v>456</v>
      </c>
      <c r="E25" s="47" t="s">
        <v>16</v>
      </c>
      <c r="F25" s="19" t="s">
        <v>312</v>
      </c>
      <c r="G25" s="19" t="s">
        <v>317</v>
      </c>
      <c r="H25" s="19" t="s">
        <v>21</v>
      </c>
      <c r="I25" s="19" t="s">
        <v>323</v>
      </c>
      <c r="J25" s="19" t="s">
        <v>21</v>
      </c>
      <c r="K25" s="19" t="s">
        <v>329</v>
      </c>
      <c r="L25" s="19" t="s">
        <v>334</v>
      </c>
      <c r="M25" s="19" t="s">
        <v>341</v>
      </c>
      <c r="N25" s="19" t="s">
        <v>21</v>
      </c>
      <c r="O25" s="19" t="s">
        <v>21</v>
      </c>
      <c r="P25" s="19" t="s">
        <v>334</v>
      </c>
      <c r="Q25" s="19" t="s">
        <v>351</v>
      </c>
      <c r="R25" s="19" t="s">
        <v>358</v>
      </c>
      <c r="S25" s="19" t="s">
        <v>334</v>
      </c>
      <c r="T25" s="19" t="s">
        <v>369</v>
      </c>
      <c r="U25" s="19" t="s">
        <v>374</v>
      </c>
      <c r="V25" s="19" t="s">
        <v>380</v>
      </c>
      <c r="W25" s="23" t="s">
        <v>386</v>
      </c>
      <c r="X25" s="27">
        <v>0</v>
      </c>
      <c r="Y25" s="56" t="s">
        <v>456</v>
      </c>
    </row>
    <row r="26" spans="1:25" s="4" customFormat="1" ht="38.25" customHeight="1" thickBot="1" x14ac:dyDescent="0.35">
      <c r="A26" s="47">
        <v>25</v>
      </c>
      <c r="B26" s="47" t="s">
        <v>19</v>
      </c>
      <c r="C26" s="47" t="s">
        <v>26</v>
      </c>
      <c r="D26" s="57" t="s">
        <v>456</v>
      </c>
      <c r="E26" s="47" t="s">
        <v>16</v>
      </c>
      <c r="F26" s="19" t="s">
        <v>310</v>
      </c>
      <c r="G26" s="19" t="s">
        <v>314</v>
      </c>
      <c r="H26" s="19" t="s">
        <v>21</v>
      </c>
      <c r="I26" s="19" t="s">
        <v>321</v>
      </c>
      <c r="J26" s="19" t="s">
        <v>21</v>
      </c>
      <c r="K26" s="19" t="s">
        <v>326</v>
      </c>
      <c r="L26" s="19" t="s">
        <v>335</v>
      </c>
      <c r="M26" s="19" t="s">
        <v>338</v>
      </c>
      <c r="N26" s="19" t="s">
        <v>21</v>
      </c>
      <c r="O26" s="19" t="s">
        <v>21</v>
      </c>
      <c r="P26" s="19" t="s">
        <v>344</v>
      </c>
      <c r="Q26" s="19" t="s">
        <v>352</v>
      </c>
      <c r="R26" s="19" t="s">
        <v>359</v>
      </c>
      <c r="S26" s="19" t="s">
        <v>451</v>
      </c>
      <c r="T26" s="19" t="s">
        <v>366</v>
      </c>
      <c r="U26" s="19" t="s">
        <v>371</v>
      </c>
      <c r="V26" s="19" t="s">
        <v>381</v>
      </c>
      <c r="W26" s="23" t="s">
        <v>384</v>
      </c>
      <c r="X26" s="27">
        <v>1</v>
      </c>
      <c r="Y26" s="57" t="s">
        <v>456</v>
      </c>
    </row>
    <row r="27" spans="1:25" s="3" customFormat="1" ht="38.25" customHeight="1" thickBot="1" x14ac:dyDescent="0.35">
      <c r="A27" s="46">
        <v>26</v>
      </c>
      <c r="B27" s="46" t="s">
        <v>18</v>
      </c>
      <c r="C27" s="46" t="s">
        <v>14</v>
      </c>
      <c r="D27" s="56" t="s">
        <v>456</v>
      </c>
      <c r="E27" s="46" t="s">
        <v>16</v>
      </c>
      <c r="F27" s="20" t="s">
        <v>426</v>
      </c>
      <c r="G27" s="20" t="s">
        <v>428</v>
      </c>
      <c r="H27" s="20" t="s">
        <v>21</v>
      </c>
      <c r="I27" s="20" t="s">
        <v>164</v>
      </c>
      <c r="J27" s="20" t="s">
        <v>21</v>
      </c>
      <c r="K27" s="20" t="s">
        <v>431</v>
      </c>
      <c r="L27" s="20" t="s">
        <v>356</v>
      </c>
      <c r="M27" s="20" t="s">
        <v>433</v>
      </c>
      <c r="N27" s="20" t="s">
        <v>21</v>
      </c>
      <c r="O27" s="20" t="s">
        <v>21</v>
      </c>
      <c r="P27" s="20" t="s">
        <v>435</v>
      </c>
      <c r="Q27" s="20" t="s">
        <v>437</v>
      </c>
      <c r="R27" s="20" t="s">
        <v>439</v>
      </c>
      <c r="S27" s="20" t="s">
        <v>441</v>
      </c>
      <c r="T27" s="20" t="s">
        <v>443</v>
      </c>
      <c r="U27" s="20" t="s">
        <v>426</v>
      </c>
      <c r="V27" s="20" t="s">
        <v>446</v>
      </c>
      <c r="W27" s="22" t="s">
        <v>317</v>
      </c>
      <c r="X27" s="27">
        <v>1</v>
      </c>
      <c r="Y27" s="56" t="s">
        <v>456</v>
      </c>
    </row>
    <row r="28" spans="1:25" s="3" customFormat="1" ht="38.25" customHeight="1" thickBot="1" x14ac:dyDescent="0.35">
      <c r="A28" s="46">
        <v>27</v>
      </c>
      <c r="B28" s="46" t="s">
        <v>26</v>
      </c>
      <c r="C28" s="46" t="s">
        <v>14</v>
      </c>
      <c r="D28" s="57" t="s">
        <v>456</v>
      </c>
      <c r="E28" s="46" t="s">
        <v>16</v>
      </c>
      <c r="F28" s="20" t="s">
        <v>427</v>
      </c>
      <c r="G28" s="20" t="s">
        <v>429</v>
      </c>
      <c r="H28" s="20" t="s">
        <v>21</v>
      </c>
      <c r="I28" s="20" t="s">
        <v>430</v>
      </c>
      <c r="J28" s="20" t="s">
        <v>21</v>
      </c>
      <c r="K28" s="20" t="s">
        <v>432</v>
      </c>
      <c r="L28" s="20" t="s">
        <v>299</v>
      </c>
      <c r="M28" s="20" t="s">
        <v>434</v>
      </c>
      <c r="N28" s="20" t="s">
        <v>21</v>
      </c>
      <c r="O28" s="20" t="s">
        <v>21</v>
      </c>
      <c r="P28" s="20" t="s">
        <v>436</v>
      </c>
      <c r="Q28" s="20" t="s">
        <v>438</v>
      </c>
      <c r="R28" s="20" t="s">
        <v>440</v>
      </c>
      <c r="S28" s="20" t="s">
        <v>442</v>
      </c>
      <c r="T28" s="20" t="s">
        <v>444</v>
      </c>
      <c r="U28" s="20" t="s">
        <v>445</v>
      </c>
      <c r="V28" s="20" t="s">
        <v>447</v>
      </c>
      <c r="W28" s="22" t="s">
        <v>448</v>
      </c>
      <c r="X28" s="27">
        <v>5</v>
      </c>
      <c r="Y28" s="57" t="s">
        <v>456</v>
      </c>
    </row>
    <row r="29" spans="1:25" s="4" customFormat="1" ht="38.25" customHeight="1" thickBot="1" x14ac:dyDescent="0.35">
      <c r="A29" s="47">
        <v>28</v>
      </c>
      <c r="B29" s="47" t="s">
        <v>34</v>
      </c>
      <c r="C29" s="47" t="s">
        <v>37</v>
      </c>
      <c r="D29" s="56" t="s">
        <v>455</v>
      </c>
      <c r="E29" s="47" t="s">
        <v>15</v>
      </c>
      <c r="F29" s="19" t="s">
        <v>290</v>
      </c>
      <c r="G29" s="19" t="s">
        <v>292</v>
      </c>
      <c r="H29" s="19" t="s">
        <v>22</v>
      </c>
      <c r="I29" s="19" t="s">
        <v>22</v>
      </c>
      <c r="J29" s="19" t="s">
        <v>295</v>
      </c>
      <c r="K29" s="19" t="s">
        <v>298</v>
      </c>
      <c r="L29" s="19" t="s">
        <v>301</v>
      </c>
      <c r="M29" s="19" t="s">
        <v>304</v>
      </c>
      <c r="N29" s="19" t="s">
        <v>307</v>
      </c>
      <c r="O29" s="19" t="s">
        <v>304</v>
      </c>
      <c r="P29" s="19" t="s">
        <v>398</v>
      </c>
      <c r="Q29" s="19" t="s">
        <v>401</v>
      </c>
      <c r="R29" s="19" t="s">
        <v>404</v>
      </c>
      <c r="S29" s="19" t="s">
        <v>407</v>
      </c>
      <c r="T29" s="19" t="s">
        <v>410</v>
      </c>
      <c r="U29" s="19" t="s">
        <v>420</v>
      </c>
      <c r="V29" s="19" t="s">
        <v>413</v>
      </c>
      <c r="W29" s="23" t="s">
        <v>415</v>
      </c>
      <c r="X29" s="27">
        <v>0</v>
      </c>
      <c r="Y29" s="56" t="s">
        <v>455</v>
      </c>
    </row>
    <row r="30" spans="1:25" s="4" customFormat="1" ht="38.25" customHeight="1" thickBot="1" x14ac:dyDescent="0.35">
      <c r="A30" s="47">
        <v>29</v>
      </c>
      <c r="B30" s="47" t="s">
        <v>35</v>
      </c>
      <c r="C30" s="47" t="s">
        <v>37</v>
      </c>
      <c r="D30" s="57" t="s">
        <v>455</v>
      </c>
      <c r="E30" s="47" t="s">
        <v>15</v>
      </c>
      <c r="F30" s="19" t="s">
        <v>291</v>
      </c>
      <c r="G30" s="19" t="s">
        <v>293</v>
      </c>
      <c r="H30" s="19" t="s">
        <v>22</v>
      </c>
      <c r="I30" s="19" t="s">
        <v>22</v>
      </c>
      <c r="J30" s="19" t="s">
        <v>296</v>
      </c>
      <c r="K30" s="19" t="s">
        <v>299</v>
      </c>
      <c r="L30" s="19" t="s">
        <v>302</v>
      </c>
      <c r="M30" s="19" t="s">
        <v>305</v>
      </c>
      <c r="N30" s="19" t="s">
        <v>419</v>
      </c>
      <c r="O30" s="19" t="s">
        <v>396</v>
      </c>
      <c r="P30" s="19" t="s">
        <v>399</v>
      </c>
      <c r="Q30" s="19" t="s">
        <v>402</v>
      </c>
      <c r="R30" s="19" t="s">
        <v>405</v>
      </c>
      <c r="S30" s="19" t="s">
        <v>408</v>
      </c>
      <c r="T30" s="19" t="s">
        <v>418</v>
      </c>
      <c r="U30" s="19" t="s">
        <v>412</v>
      </c>
      <c r="V30" s="19" t="s">
        <v>414</v>
      </c>
      <c r="W30" s="23" t="s">
        <v>416</v>
      </c>
      <c r="X30" s="27">
        <v>0</v>
      </c>
      <c r="Y30" s="57" t="s">
        <v>455</v>
      </c>
    </row>
    <row r="31" spans="1:25" s="4" customFormat="1" ht="38.25" customHeight="1" thickBot="1" x14ac:dyDescent="0.35">
      <c r="A31" s="48">
        <v>30</v>
      </c>
      <c r="B31" s="47" t="s">
        <v>36</v>
      </c>
      <c r="C31" s="47" t="s">
        <v>37</v>
      </c>
      <c r="D31" s="56" t="s">
        <v>455</v>
      </c>
      <c r="E31" s="49" t="s">
        <v>15</v>
      </c>
      <c r="F31" s="34" t="s">
        <v>268</v>
      </c>
      <c r="G31" s="34" t="s">
        <v>294</v>
      </c>
      <c r="H31" s="34" t="s">
        <v>22</v>
      </c>
      <c r="I31" s="34" t="s">
        <v>22</v>
      </c>
      <c r="J31" s="34" t="s">
        <v>297</v>
      </c>
      <c r="K31" s="34" t="s">
        <v>300</v>
      </c>
      <c r="L31" s="34" t="s">
        <v>303</v>
      </c>
      <c r="M31" s="34" t="s">
        <v>306</v>
      </c>
      <c r="N31" s="34" t="s">
        <v>395</v>
      </c>
      <c r="O31" s="34" t="s">
        <v>397</v>
      </c>
      <c r="P31" s="34" t="s">
        <v>400</v>
      </c>
      <c r="Q31" s="34" t="s">
        <v>403</v>
      </c>
      <c r="R31" s="34" t="s">
        <v>406</v>
      </c>
      <c r="S31" s="34" t="s">
        <v>409</v>
      </c>
      <c r="T31" s="34" t="s">
        <v>411</v>
      </c>
      <c r="U31" s="34" t="s">
        <v>421</v>
      </c>
      <c r="V31" s="34" t="s">
        <v>317</v>
      </c>
      <c r="W31" s="35" t="s">
        <v>417</v>
      </c>
      <c r="X31" s="29">
        <v>0</v>
      </c>
      <c r="Y31" s="56" t="s">
        <v>455</v>
      </c>
    </row>
    <row r="32" spans="1:25" s="3" customFormat="1" ht="38.25" customHeight="1" thickBot="1" x14ac:dyDescent="0.35">
      <c r="A32" s="30"/>
      <c r="B32" s="30"/>
      <c r="C32" s="31"/>
      <c r="D32" s="57"/>
      <c r="E32" s="50" t="s">
        <v>422</v>
      </c>
      <c r="F32" s="36">
        <v>26</v>
      </c>
      <c r="G32" s="37">
        <v>26</v>
      </c>
      <c r="H32" s="38">
        <v>16</v>
      </c>
      <c r="I32" s="37">
        <v>27</v>
      </c>
      <c r="J32" s="37">
        <v>19</v>
      </c>
      <c r="K32" s="37">
        <v>26</v>
      </c>
      <c r="L32" s="37">
        <v>26</v>
      </c>
      <c r="M32" s="37">
        <v>30</v>
      </c>
      <c r="N32" s="37">
        <v>17</v>
      </c>
      <c r="O32" s="37">
        <v>17</v>
      </c>
      <c r="P32" s="37">
        <v>26</v>
      </c>
      <c r="Q32" s="37">
        <v>26</v>
      </c>
      <c r="R32" s="37">
        <v>26</v>
      </c>
      <c r="S32" s="37">
        <v>26</v>
      </c>
      <c r="T32" s="37">
        <v>26</v>
      </c>
      <c r="U32" s="37">
        <v>26</v>
      </c>
      <c r="V32" s="37">
        <v>26</v>
      </c>
      <c r="W32" s="39">
        <v>26</v>
      </c>
      <c r="X32" s="30"/>
      <c r="Y32" s="57"/>
    </row>
    <row r="33" spans="1:25" s="3" customFormat="1" ht="38.25" customHeight="1" x14ac:dyDescent="0.3">
      <c r="A33" s="30"/>
      <c r="B33" s="30"/>
      <c r="C33" s="31"/>
      <c r="D33" s="58"/>
      <c r="E33" s="51" t="s">
        <v>453</v>
      </c>
      <c r="F33" s="20">
        <v>0</v>
      </c>
      <c r="G33" s="32">
        <v>0</v>
      </c>
      <c r="H33" s="33">
        <v>5</v>
      </c>
      <c r="I33" s="32">
        <v>3</v>
      </c>
      <c r="J33" s="32">
        <v>2</v>
      </c>
      <c r="K33" s="32">
        <v>0</v>
      </c>
      <c r="L33" s="32">
        <v>0</v>
      </c>
      <c r="M33" s="32">
        <v>0</v>
      </c>
      <c r="N33" s="32">
        <v>0</v>
      </c>
      <c r="O33" s="32">
        <v>0</v>
      </c>
      <c r="P33" s="32">
        <v>0</v>
      </c>
      <c r="Q33" s="32">
        <v>0</v>
      </c>
      <c r="R33" s="32">
        <v>0</v>
      </c>
      <c r="S33" s="32">
        <v>0</v>
      </c>
      <c r="T33" s="32">
        <v>0</v>
      </c>
      <c r="U33" s="32">
        <v>0</v>
      </c>
      <c r="V33" s="32">
        <v>0</v>
      </c>
      <c r="W33" s="40">
        <v>0</v>
      </c>
      <c r="X33" s="30"/>
      <c r="Y33" s="58"/>
    </row>
    <row r="34" spans="1:25" s="3" customFormat="1" ht="38.25" customHeight="1" x14ac:dyDescent="0.3">
      <c r="A34" s="30"/>
      <c r="B34" s="30"/>
      <c r="C34" s="31"/>
      <c r="D34" s="58"/>
      <c r="E34" s="52" t="s">
        <v>423</v>
      </c>
      <c r="F34" s="19">
        <v>3</v>
      </c>
      <c r="G34" s="28">
        <v>3</v>
      </c>
      <c r="H34" s="28">
        <v>1</v>
      </c>
      <c r="I34" s="19">
        <v>0</v>
      </c>
      <c r="J34" s="19">
        <v>5</v>
      </c>
      <c r="K34" s="19">
        <v>3</v>
      </c>
      <c r="L34" s="19">
        <v>3</v>
      </c>
      <c r="M34" s="19">
        <v>6</v>
      </c>
      <c r="N34" s="19">
        <v>3</v>
      </c>
      <c r="O34" s="19">
        <v>2</v>
      </c>
      <c r="P34" s="19">
        <v>7</v>
      </c>
      <c r="Q34" s="19">
        <v>4</v>
      </c>
      <c r="R34" s="19">
        <v>4</v>
      </c>
      <c r="S34" s="19">
        <v>8</v>
      </c>
      <c r="T34" s="19">
        <v>7</v>
      </c>
      <c r="U34" s="19">
        <v>5</v>
      </c>
      <c r="V34" s="20">
        <v>5</v>
      </c>
      <c r="W34" s="41">
        <v>4</v>
      </c>
      <c r="X34" s="30"/>
      <c r="Y34" s="58"/>
    </row>
    <row r="35" spans="1:25" s="3" customFormat="1" ht="38.25" customHeight="1" thickBot="1" x14ac:dyDescent="0.35">
      <c r="A35" s="30"/>
      <c r="B35" s="30"/>
      <c r="C35" s="31"/>
      <c r="D35" s="58"/>
      <c r="E35" s="53" t="s">
        <v>454</v>
      </c>
      <c r="F35" s="42">
        <f>(F34/F32)*100</f>
        <v>11.538461538461538</v>
      </c>
      <c r="G35" s="42">
        <f t="shared" ref="G35:W35" si="0">(G34/G32)*100</f>
        <v>11.538461538461538</v>
      </c>
      <c r="H35" s="42">
        <f t="shared" si="0"/>
        <v>6.25</v>
      </c>
      <c r="I35" s="42">
        <f t="shared" si="0"/>
        <v>0</v>
      </c>
      <c r="J35" s="42">
        <f t="shared" si="0"/>
        <v>26.315789473684209</v>
      </c>
      <c r="K35" s="42">
        <f t="shared" si="0"/>
        <v>11.538461538461538</v>
      </c>
      <c r="L35" s="42">
        <f t="shared" si="0"/>
        <v>11.538461538461538</v>
      </c>
      <c r="M35" s="42">
        <f t="shared" si="0"/>
        <v>20</v>
      </c>
      <c r="N35" s="42">
        <f t="shared" si="0"/>
        <v>17.647058823529413</v>
      </c>
      <c r="O35" s="42">
        <f t="shared" si="0"/>
        <v>11.76470588235294</v>
      </c>
      <c r="P35" s="42">
        <f t="shared" si="0"/>
        <v>26.923076923076923</v>
      </c>
      <c r="Q35" s="42">
        <f t="shared" si="0"/>
        <v>15.384615384615385</v>
      </c>
      <c r="R35" s="42">
        <f t="shared" si="0"/>
        <v>15.384615384615385</v>
      </c>
      <c r="S35" s="42">
        <f t="shared" si="0"/>
        <v>30.76923076923077</v>
      </c>
      <c r="T35" s="42">
        <f t="shared" si="0"/>
        <v>26.923076923076923</v>
      </c>
      <c r="U35" s="42">
        <f t="shared" si="0"/>
        <v>19.230769230769234</v>
      </c>
      <c r="V35" s="42">
        <f t="shared" si="0"/>
        <v>19.230769230769234</v>
      </c>
      <c r="W35" s="43">
        <f t="shared" si="0"/>
        <v>15.384615384615385</v>
      </c>
      <c r="X35" s="30"/>
      <c r="Y35" s="58"/>
    </row>
    <row r="36" spans="1:25" s="3" customFormat="1" ht="38.25" customHeight="1" x14ac:dyDescent="0.3">
      <c r="A36" s="5"/>
      <c r="B36" s="5"/>
      <c r="C36" s="6"/>
      <c r="D36" s="59"/>
      <c r="X36" s="5"/>
      <c r="Y36" s="59"/>
    </row>
    <row r="37" spans="1:25" ht="38.25" customHeight="1" x14ac:dyDescent="0.3">
      <c r="A37" s="7" t="s">
        <v>45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r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st087</dc:creator>
  <cp:lastModifiedBy>Philipp</cp:lastModifiedBy>
  <dcterms:created xsi:type="dcterms:W3CDTF">2015-06-05T18:19:34Z</dcterms:created>
  <dcterms:modified xsi:type="dcterms:W3CDTF">2021-09-01T10:29:51Z</dcterms:modified>
</cp:coreProperties>
</file>